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kis\Documents\Akis_2018\Akis\Post Doc\Project 15 - Alternative splicing SR genes\manuscript\FINAL\Frontiers in Plant Science\"/>
    </mc:Choice>
  </mc:AlternateContent>
  <bookViews>
    <workbookView xWindow="180" yWindow="-90" windowWidth="18960" windowHeight="4275" activeTab="6"/>
  </bookViews>
  <sheets>
    <sheet name="RS" sheetId="3" r:id="rId1"/>
    <sheet name="SR" sheetId="4" r:id="rId2"/>
    <sheet name="SC" sheetId="2" r:id="rId3"/>
    <sheet name="SCL" sheetId="1" r:id="rId4"/>
    <sheet name="RS2Z" sheetId="5" r:id="rId5"/>
    <sheet name="RSZ" sheetId="6" r:id="rId6"/>
    <sheet name="SR-like" sheetId="7" r:id="rId7"/>
  </sheets>
  <calcPr calcId="162913"/>
</workbook>
</file>

<file path=xl/calcChain.xml><?xml version="1.0" encoding="utf-8"?>
<calcChain xmlns="http://schemas.openxmlformats.org/spreadsheetml/2006/main">
  <c r="G45" i="6" l="1"/>
  <c r="H45" i="6"/>
  <c r="I45" i="6"/>
  <c r="G41" i="6"/>
  <c r="H41" i="6"/>
  <c r="I41" i="6"/>
  <c r="I3" i="7" l="1"/>
  <c r="H3" i="7"/>
  <c r="G3" i="7"/>
  <c r="I2" i="7"/>
  <c r="H2" i="7"/>
  <c r="G2" i="7"/>
  <c r="I23" i="7"/>
  <c r="H23" i="7"/>
  <c r="G23" i="7"/>
  <c r="I22" i="7"/>
  <c r="H22" i="7"/>
  <c r="G22" i="7"/>
  <c r="I21" i="7"/>
  <c r="H21" i="7"/>
  <c r="G21" i="7"/>
  <c r="I20" i="7"/>
  <c r="H20" i="7"/>
  <c r="G20" i="7"/>
  <c r="I19" i="7"/>
  <c r="H19" i="7"/>
  <c r="G19" i="7"/>
  <c r="I18" i="7"/>
  <c r="H18" i="7"/>
  <c r="G18" i="7"/>
  <c r="I17" i="7"/>
  <c r="H17" i="7"/>
  <c r="G17" i="7"/>
  <c r="I16" i="7"/>
  <c r="H16" i="7"/>
  <c r="G16" i="7"/>
  <c r="I15" i="7"/>
  <c r="H15" i="7"/>
  <c r="G15" i="7"/>
  <c r="I14" i="7"/>
  <c r="H14" i="7"/>
  <c r="G14" i="7"/>
  <c r="I13" i="7"/>
  <c r="H13" i="7"/>
  <c r="G13" i="7"/>
  <c r="I12" i="7"/>
  <c r="H12" i="7"/>
  <c r="G12" i="7"/>
  <c r="I11" i="7"/>
  <c r="H11" i="7"/>
  <c r="G11" i="7"/>
  <c r="I10" i="7"/>
  <c r="H10" i="7"/>
  <c r="G10" i="7"/>
  <c r="I9" i="7"/>
  <c r="H9" i="7"/>
  <c r="G9" i="7"/>
  <c r="I8" i="7"/>
  <c r="H8" i="7"/>
  <c r="G8" i="7"/>
  <c r="I7" i="7"/>
  <c r="H7" i="7"/>
  <c r="G7" i="7"/>
  <c r="I6" i="7"/>
  <c r="H6" i="7"/>
  <c r="G6" i="7"/>
  <c r="I50" i="6" l="1"/>
  <c r="H50" i="6"/>
  <c r="G50" i="6"/>
  <c r="I49" i="6"/>
  <c r="H49" i="6"/>
  <c r="G49" i="6"/>
  <c r="I48" i="6"/>
  <c r="H48" i="6"/>
  <c r="G48" i="6"/>
  <c r="I47" i="6"/>
  <c r="H47" i="6"/>
  <c r="G47" i="6"/>
  <c r="I46" i="6"/>
  <c r="H46" i="6"/>
  <c r="G46" i="6"/>
  <c r="I44" i="6"/>
  <c r="H44" i="6"/>
  <c r="G44" i="6"/>
  <c r="I43" i="6"/>
  <c r="H43" i="6"/>
  <c r="G43" i="6"/>
  <c r="I42" i="6"/>
  <c r="H42" i="6"/>
  <c r="G42" i="6"/>
  <c r="I40" i="6"/>
  <c r="H40" i="6"/>
  <c r="G40" i="6"/>
  <c r="I39" i="6"/>
  <c r="H39" i="6"/>
  <c r="G39" i="6"/>
  <c r="I38" i="6"/>
  <c r="H38" i="6"/>
  <c r="G38" i="6"/>
  <c r="I37" i="6"/>
  <c r="H37" i="6"/>
  <c r="G37" i="6"/>
  <c r="I36" i="6"/>
  <c r="H36" i="6"/>
  <c r="G36" i="6"/>
  <c r="I35" i="6"/>
  <c r="H35" i="6"/>
  <c r="G35" i="6"/>
  <c r="I34" i="6"/>
  <c r="H34" i="6"/>
  <c r="G34" i="6"/>
  <c r="I33" i="6"/>
  <c r="H33" i="6"/>
  <c r="G33" i="6"/>
  <c r="I9" i="6"/>
  <c r="H9" i="6"/>
  <c r="G9" i="6"/>
  <c r="I18" i="6"/>
  <c r="H18" i="6"/>
  <c r="G18" i="6"/>
  <c r="I17" i="6"/>
  <c r="H17" i="6"/>
  <c r="G17" i="6"/>
  <c r="I16" i="6"/>
  <c r="H16" i="6"/>
  <c r="G16" i="6"/>
  <c r="I15" i="6"/>
  <c r="H15" i="6"/>
  <c r="G15" i="6"/>
  <c r="I32" i="6"/>
  <c r="H32" i="6"/>
  <c r="G32" i="6"/>
  <c r="I14" i="6"/>
  <c r="H14" i="6"/>
  <c r="G14" i="6"/>
  <c r="I31" i="6"/>
  <c r="H31" i="6"/>
  <c r="G31" i="6"/>
  <c r="I30" i="6"/>
  <c r="H30" i="6"/>
  <c r="G30" i="6"/>
  <c r="I29" i="6"/>
  <c r="H29" i="6"/>
  <c r="G29" i="6"/>
  <c r="I13" i="6"/>
  <c r="H13" i="6"/>
  <c r="G13" i="6"/>
  <c r="I12" i="6"/>
  <c r="H12" i="6"/>
  <c r="G12" i="6"/>
  <c r="I28" i="6"/>
  <c r="H28" i="6"/>
  <c r="G28" i="6"/>
  <c r="I27" i="6"/>
  <c r="H27" i="6"/>
  <c r="G27" i="6"/>
  <c r="I11" i="6"/>
  <c r="H11" i="6"/>
  <c r="G11" i="6"/>
  <c r="I10" i="6"/>
  <c r="H10" i="6"/>
  <c r="G10" i="6"/>
  <c r="I26" i="6"/>
  <c r="H26" i="6"/>
  <c r="G26" i="6"/>
  <c r="I25" i="6"/>
  <c r="H25" i="6"/>
  <c r="G25" i="6"/>
  <c r="I24" i="6"/>
  <c r="H24" i="6"/>
  <c r="G24" i="6"/>
  <c r="I23" i="6"/>
  <c r="H23" i="6"/>
  <c r="G23" i="6"/>
  <c r="I22" i="6"/>
  <c r="H22" i="6"/>
  <c r="G22" i="6"/>
  <c r="I21" i="6"/>
  <c r="H21" i="6"/>
  <c r="G21" i="6"/>
  <c r="I20" i="6"/>
  <c r="H20" i="6"/>
  <c r="G20" i="6"/>
  <c r="I19" i="6"/>
  <c r="H19" i="6"/>
  <c r="G19" i="6"/>
  <c r="I8" i="6"/>
  <c r="H8" i="6"/>
  <c r="G8" i="6"/>
  <c r="I5" i="6" l="1"/>
  <c r="H5" i="6"/>
  <c r="G5" i="6"/>
  <c r="I4" i="6"/>
  <c r="H4" i="6"/>
  <c r="G4" i="6"/>
  <c r="I3" i="6"/>
  <c r="H3" i="6"/>
  <c r="G3" i="6"/>
  <c r="I33" i="5"/>
  <c r="H33" i="5"/>
  <c r="G33" i="5"/>
  <c r="I32" i="5"/>
  <c r="H32" i="5"/>
  <c r="G32" i="5"/>
  <c r="I31" i="5"/>
  <c r="H31" i="5"/>
  <c r="G31" i="5"/>
  <c r="I30" i="5"/>
  <c r="H30" i="5"/>
  <c r="G30" i="5"/>
  <c r="I29" i="5"/>
  <c r="H29" i="5"/>
  <c r="G29" i="5"/>
  <c r="I28" i="5"/>
  <c r="H28" i="5"/>
  <c r="G28" i="5"/>
  <c r="I27" i="5"/>
  <c r="H27" i="5"/>
  <c r="G27" i="5"/>
  <c r="I17" i="5"/>
  <c r="H17" i="5"/>
  <c r="G17" i="5"/>
  <c r="I26" i="5"/>
  <c r="H26" i="5"/>
  <c r="G26" i="5"/>
  <c r="I25" i="5"/>
  <c r="H25" i="5"/>
  <c r="G25" i="5"/>
  <c r="I16" i="5"/>
  <c r="H16" i="5"/>
  <c r="G16" i="5"/>
  <c r="I24" i="5"/>
  <c r="H24" i="5"/>
  <c r="G24" i="5"/>
  <c r="I12" i="5"/>
  <c r="H12" i="5"/>
  <c r="G12" i="5"/>
  <c r="I23" i="5"/>
  <c r="H23" i="5"/>
  <c r="G23" i="5"/>
  <c r="I22" i="5"/>
  <c r="H22" i="5"/>
  <c r="G22" i="5"/>
  <c r="I15" i="5"/>
  <c r="H15" i="5"/>
  <c r="G15" i="5"/>
  <c r="I14" i="5"/>
  <c r="H14" i="5"/>
  <c r="G14" i="5"/>
  <c r="I21" i="5"/>
  <c r="H21" i="5"/>
  <c r="G21" i="5"/>
  <c r="I20" i="5"/>
  <c r="H20" i="5"/>
  <c r="G20" i="5"/>
  <c r="I19" i="5"/>
  <c r="H19" i="5"/>
  <c r="G19" i="5"/>
  <c r="I11" i="5"/>
  <c r="H11" i="5"/>
  <c r="G11" i="5"/>
  <c r="I18" i="5"/>
  <c r="H18" i="5"/>
  <c r="G18" i="5"/>
  <c r="I13" i="5"/>
  <c r="H13" i="5"/>
  <c r="G13" i="5"/>
  <c r="I10" i="5"/>
  <c r="H10" i="5"/>
  <c r="G10" i="5"/>
  <c r="I9" i="5"/>
  <c r="H9" i="5"/>
  <c r="G9" i="5"/>
  <c r="I6" i="5"/>
  <c r="H6" i="5"/>
  <c r="G6" i="5"/>
  <c r="I4" i="5"/>
  <c r="H4" i="5"/>
  <c r="G4" i="5"/>
  <c r="I5" i="5"/>
  <c r="H5" i="5"/>
  <c r="G5" i="5"/>
  <c r="I3" i="5"/>
  <c r="H3" i="5"/>
  <c r="G3" i="5"/>
  <c r="I74" i="4"/>
  <c r="H74" i="4"/>
  <c r="G74" i="4"/>
  <c r="I75" i="4"/>
  <c r="H75" i="4"/>
  <c r="G75" i="4"/>
  <c r="I73" i="4"/>
  <c r="H73" i="4"/>
  <c r="G73" i="4"/>
  <c r="I72" i="4"/>
  <c r="H72" i="4"/>
  <c r="G72" i="4"/>
  <c r="I71" i="4"/>
  <c r="H71" i="4"/>
  <c r="G71" i="4"/>
  <c r="I92" i="4"/>
  <c r="H92" i="4"/>
  <c r="G92" i="4"/>
  <c r="I91" i="4"/>
  <c r="H91" i="4"/>
  <c r="G91" i="4"/>
  <c r="I90" i="4"/>
  <c r="H90" i="4"/>
  <c r="G90" i="4"/>
  <c r="I89" i="4"/>
  <c r="H89" i="4"/>
  <c r="G89" i="4"/>
  <c r="I88" i="4"/>
  <c r="H88" i="4"/>
  <c r="G88" i="4"/>
  <c r="I87" i="4"/>
  <c r="H87" i="4"/>
  <c r="G87" i="4"/>
  <c r="I86" i="4"/>
  <c r="H86" i="4"/>
  <c r="G86" i="4"/>
  <c r="I85" i="4"/>
  <c r="H85" i="4"/>
  <c r="G85" i="4"/>
  <c r="I84" i="4"/>
  <c r="H84" i="4"/>
  <c r="G84" i="4"/>
  <c r="I83" i="4"/>
  <c r="H83" i="4"/>
  <c r="G83" i="4"/>
  <c r="I82" i="4"/>
  <c r="H82" i="4"/>
  <c r="G82" i="4"/>
  <c r="I81" i="4"/>
  <c r="H81" i="4"/>
  <c r="G81" i="4"/>
  <c r="I80" i="4"/>
  <c r="H80" i="4"/>
  <c r="G80" i="4"/>
  <c r="I79" i="4"/>
  <c r="H79" i="4"/>
  <c r="G79" i="4"/>
  <c r="I78" i="4"/>
  <c r="H78" i="4"/>
  <c r="G78" i="4"/>
  <c r="I77" i="4"/>
  <c r="H77" i="4"/>
  <c r="G77" i="4"/>
  <c r="I76" i="4"/>
  <c r="H76" i="4"/>
  <c r="G76" i="4"/>
  <c r="I68" i="4"/>
  <c r="H68" i="4"/>
  <c r="G68" i="4"/>
  <c r="I67" i="4"/>
  <c r="H67" i="4"/>
  <c r="G67" i="4"/>
  <c r="I66" i="4"/>
  <c r="H66" i="4"/>
  <c r="G66" i="4"/>
  <c r="I65" i="4"/>
  <c r="H65" i="4"/>
  <c r="G65" i="4"/>
  <c r="I64" i="4"/>
  <c r="H64" i="4"/>
  <c r="G64" i="4"/>
  <c r="I63" i="4"/>
  <c r="H63" i="4"/>
  <c r="G63" i="4"/>
  <c r="I62" i="4"/>
  <c r="H62" i="4"/>
  <c r="G62" i="4"/>
  <c r="I61" i="4"/>
  <c r="H61" i="4"/>
  <c r="G61" i="4"/>
  <c r="I60" i="4"/>
  <c r="H60" i="4"/>
  <c r="G60" i="4"/>
  <c r="I59" i="4"/>
  <c r="H59" i="4"/>
  <c r="G59" i="4"/>
  <c r="I58" i="4"/>
  <c r="H58" i="4"/>
  <c r="G58" i="4"/>
  <c r="I57" i="4"/>
  <c r="H57" i="4"/>
  <c r="G57" i="4"/>
  <c r="I56" i="4"/>
  <c r="H56" i="4"/>
  <c r="G56" i="4"/>
  <c r="I55" i="4"/>
  <c r="H55" i="4"/>
  <c r="G55" i="4"/>
  <c r="I54" i="4"/>
  <c r="H54" i="4"/>
  <c r="G54" i="4"/>
  <c r="I53" i="4"/>
  <c r="H53" i="4"/>
  <c r="G53" i="4"/>
  <c r="I50" i="4"/>
  <c r="H50" i="4"/>
  <c r="G50" i="4"/>
  <c r="I49" i="4"/>
  <c r="H49" i="4"/>
  <c r="G49" i="4"/>
  <c r="I48" i="4"/>
  <c r="H48" i="4"/>
  <c r="G48" i="4"/>
  <c r="I47" i="4"/>
  <c r="H47" i="4"/>
  <c r="G47" i="4"/>
  <c r="I46" i="4"/>
  <c r="H46" i="4"/>
  <c r="G46" i="4"/>
  <c r="I45" i="4"/>
  <c r="H45" i="4"/>
  <c r="G45" i="4"/>
  <c r="I44" i="4"/>
  <c r="H44" i="4"/>
  <c r="G44" i="4"/>
  <c r="I43" i="4"/>
  <c r="H43" i="4"/>
  <c r="G43" i="4"/>
  <c r="I42" i="4"/>
  <c r="H42" i="4"/>
  <c r="G42" i="4"/>
  <c r="I11" i="4"/>
  <c r="H11" i="4"/>
  <c r="G11" i="4"/>
  <c r="I10" i="4"/>
  <c r="H10" i="4"/>
  <c r="G10" i="4"/>
  <c r="I41" i="4"/>
  <c r="H41" i="4"/>
  <c r="G41" i="4"/>
  <c r="I40" i="4"/>
  <c r="H40" i="4"/>
  <c r="G40" i="4"/>
  <c r="I39" i="4"/>
  <c r="H39" i="4"/>
  <c r="G39" i="4"/>
  <c r="I38" i="4"/>
  <c r="H38" i="4"/>
  <c r="G38" i="4"/>
  <c r="I37" i="4"/>
  <c r="H37" i="4"/>
  <c r="G37" i="4"/>
  <c r="I36" i="4"/>
  <c r="H36" i="4"/>
  <c r="G36" i="4"/>
  <c r="I35" i="4"/>
  <c r="H35" i="4"/>
  <c r="G35" i="4"/>
  <c r="I34" i="4"/>
  <c r="H34" i="4"/>
  <c r="G34" i="4"/>
  <c r="I33" i="4"/>
  <c r="H33" i="4"/>
  <c r="G33" i="4"/>
  <c r="I9" i="4"/>
  <c r="H9" i="4"/>
  <c r="G9" i="4"/>
  <c r="I8" i="4"/>
  <c r="H8" i="4"/>
  <c r="G8" i="4"/>
  <c r="I32" i="4"/>
  <c r="H32" i="4"/>
  <c r="G32" i="4"/>
  <c r="I31" i="4"/>
  <c r="H31" i="4"/>
  <c r="G31" i="4"/>
  <c r="I30" i="4"/>
  <c r="H30" i="4"/>
  <c r="G30" i="4"/>
  <c r="I29" i="4"/>
  <c r="H29" i="4"/>
  <c r="G29" i="4"/>
  <c r="I28" i="4"/>
  <c r="H28" i="4"/>
  <c r="G28" i="4"/>
  <c r="I27" i="4"/>
  <c r="H27" i="4"/>
  <c r="G27" i="4"/>
  <c r="I26" i="4"/>
  <c r="H26" i="4"/>
  <c r="G26" i="4"/>
  <c r="I25" i="4"/>
  <c r="H25" i="4"/>
  <c r="G25" i="4"/>
  <c r="I24" i="4"/>
  <c r="H24" i="4"/>
  <c r="G24" i="4"/>
  <c r="I23" i="4"/>
  <c r="H23" i="4"/>
  <c r="G23" i="4"/>
  <c r="I22" i="4"/>
  <c r="H22" i="4"/>
  <c r="G22" i="4"/>
  <c r="I21" i="4"/>
  <c r="H21" i="4"/>
  <c r="G21" i="4"/>
  <c r="I20" i="4"/>
  <c r="H20" i="4"/>
  <c r="G20" i="4"/>
  <c r="I19" i="4"/>
  <c r="H19" i="4"/>
  <c r="G19" i="4"/>
  <c r="I18" i="4"/>
  <c r="H18" i="4"/>
  <c r="G18" i="4"/>
  <c r="I17" i="4"/>
  <c r="H17" i="4"/>
  <c r="G17" i="4"/>
  <c r="I16" i="4"/>
  <c r="H16" i="4"/>
  <c r="G16" i="4"/>
  <c r="I15" i="4"/>
  <c r="H15" i="4"/>
  <c r="G15" i="4"/>
  <c r="I14" i="4"/>
  <c r="H14" i="4"/>
  <c r="G14" i="4"/>
  <c r="I13" i="4"/>
  <c r="H13" i="4"/>
  <c r="G13" i="4"/>
  <c r="I12" i="4"/>
  <c r="H12" i="4"/>
  <c r="G12" i="4"/>
  <c r="I3" i="4"/>
  <c r="H3" i="4"/>
  <c r="G3" i="4"/>
  <c r="I5" i="4"/>
  <c r="H5" i="4"/>
  <c r="G5" i="4"/>
  <c r="I4" i="4"/>
  <c r="H4" i="4"/>
  <c r="G4" i="4"/>
  <c r="I62" i="3"/>
  <c r="H62" i="3"/>
  <c r="G62" i="3"/>
  <c r="I61" i="3"/>
  <c r="H61" i="3"/>
  <c r="G61" i="3"/>
  <c r="I60" i="3"/>
  <c r="H60" i="3"/>
  <c r="G60" i="3"/>
  <c r="I59" i="3"/>
  <c r="H59" i="3"/>
  <c r="G59" i="3"/>
  <c r="I58" i="3"/>
  <c r="H58" i="3"/>
  <c r="G58" i="3"/>
  <c r="I57" i="3"/>
  <c r="H57" i="3"/>
  <c r="G57" i="3"/>
  <c r="I56" i="3"/>
  <c r="H56" i="3"/>
  <c r="G56" i="3"/>
  <c r="I51" i="3"/>
  <c r="H51" i="3"/>
  <c r="G51" i="3"/>
  <c r="I48" i="3"/>
  <c r="H48" i="3"/>
  <c r="G48" i="3"/>
  <c r="I52" i="3"/>
  <c r="H52" i="3"/>
  <c r="G52" i="3"/>
  <c r="I55" i="3"/>
  <c r="H55" i="3"/>
  <c r="G55" i="3"/>
  <c r="I49" i="3"/>
  <c r="H49" i="3"/>
  <c r="G49" i="3"/>
  <c r="I50" i="3"/>
  <c r="H50" i="3"/>
  <c r="G50" i="3"/>
  <c r="I54" i="3"/>
  <c r="H54" i="3"/>
  <c r="G54" i="3"/>
  <c r="I53" i="3"/>
  <c r="H53" i="3"/>
  <c r="G53" i="3"/>
  <c r="G43" i="3"/>
  <c r="H43" i="3"/>
  <c r="I43" i="3"/>
  <c r="G44" i="3"/>
  <c r="H44" i="3"/>
  <c r="I44" i="3"/>
  <c r="G45" i="3"/>
  <c r="H45" i="3"/>
  <c r="I45" i="3"/>
  <c r="I40" i="3"/>
  <c r="H40" i="3"/>
  <c r="G40" i="3"/>
  <c r="I39" i="3"/>
  <c r="H39" i="3"/>
  <c r="G39" i="3"/>
  <c r="I38" i="3"/>
  <c r="H38" i="3"/>
  <c r="G38" i="3"/>
  <c r="I37" i="3"/>
  <c r="H37" i="3"/>
  <c r="G37" i="3"/>
  <c r="I36" i="3"/>
  <c r="H36" i="3"/>
  <c r="G36" i="3"/>
  <c r="I35" i="3"/>
  <c r="H35" i="3"/>
  <c r="G35" i="3"/>
  <c r="I34" i="3"/>
  <c r="H34" i="3"/>
  <c r="G34" i="3"/>
  <c r="I33" i="3"/>
  <c r="H33" i="3"/>
  <c r="G33" i="3"/>
  <c r="I32" i="3"/>
  <c r="H32" i="3"/>
  <c r="I31" i="3"/>
  <c r="H31" i="3"/>
  <c r="G31" i="3"/>
  <c r="I28" i="3"/>
  <c r="H28" i="3"/>
  <c r="G28" i="3"/>
  <c r="I27" i="3"/>
  <c r="H27" i="3"/>
  <c r="G27" i="3"/>
  <c r="I26" i="3"/>
  <c r="H26" i="3"/>
  <c r="G26" i="3"/>
  <c r="I25" i="3"/>
  <c r="H25" i="3"/>
  <c r="G25" i="3"/>
  <c r="I24" i="3"/>
  <c r="H24" i="3"/>
  <c r="G24" i="3"/>
  <c r="I23" i="3"/>
  <c r="H23" i="3"/>
  <c r="G23" i="3"/>
  <c r="I22" i="3"/>
  <c r="H22" i="3"/>
  <c r="G22" i="3"/>
  <c r="I21" i="3"/>
  <c r="H21" i="3"/>
  <c r="G21" i="3"/>
  <c r="I20" i="3"/>
  <c r="H20" i="3"/>
  <c r="I19" i="3"/>
  <c r="H19" i="3"/>
  <c r="G19" i="3"/>
  <c r="I16" i="3"/>
  <c r="H16" i="3"/>
  <c r="G16" i="3"/>
  <c r="I7" i="3"/>
  <c r="H7" i="3"/>
  <c r="G7" i="3"/>
  <c r="I15" i="3"/>
  <c r="H15" i="3"/>
  <c r="G15" i="3"/>
  <c r="I8" i="3"/>
  <c r="H8" i="3"/>
  <c r="G8" i="3"/>
  <c r="I14" i="3"/>
  <c r="H14" i="3"/>
  <c r="G14" i="3"/>
  <c r="I6" i="3"/>
  <c r="H6" i="3"/>
  <c r="G6" i="3"/>
  <c r="I13" i="3"/>
  <c r="H13" i="3"/>
  <c r="G13" i="3"/>
  <c r="I3" i="3"/>
  <c r="H3" i="3"/>
  <c r="G3" i="3"/>
  <c r="I12" i="3"/>
  <c r="H12" i="3"/>
  <c r="G12" i="3"/>
  <c r="I5" i="3"/>
  <c r="H5" i="3"/>
  <c r="G5" i="3"/>
  <c r="I11" i="3"/>
  <c r="H11" i="3"/>
  <c r="G11" i="3"/>
  <c r="I10" i="3"/>
  <c r="H10" i="3"/>
  <c r="G10" i="3"/>
  <c r="I9" i="3"/>
  <c r="H9" i="3"/>
  <c r="G9" i="3"/>
  <c r="I4" i="3"/>
  <c r="H4" i="3"/>
  <c r="G4" i="3"/>
  <c r="I41" i="2"/>
  <c r="H41" i="2"/>
  <c r="G41" i="2"/>
  <c r="I40" i="2"/>
  <c r="H40" i="2"/>
  <c r="G40" i="2"/>
  <c r="I39" i="2"/>
  <c r="H39" i="2"/>
  <c r="G39" i="2"/>
  <c r="I38" i="2"/>
  <c r="H38" i="2"/>
  <c r="G38" i="2"/>
  <c r="I37" i="2"/>
  <c r="H37" i="2"/>
  <c r="G37" i="2"/>
  <c r="I36" i="2"/>
  <c r="H36" i="2"/>
  <c r="G36" i="2"/>
  <c r="I35" i="2"/>
  <c r="H35" i="2"/>
  <c r="G35" i="2"/>
  <c r="I34" i="2"/>
  <c r="H34" i="2"/>
  <c r="G34" i="2"/>
  <c r="I33" i="2"/>
  <c r="H33" i="2"/>
  <c r="G33" i="2"/>
  <c r="I32" i="2"/>
  <c r="H32" i="2"/>
  <c r="G32" i="2"/>
  <c r="I31" i="2"/>
  <c r="H31" i="2"/>
  <c r="G31" i="2"/>
  <c r="I30" i="2"/>
  <c r="H30" i="2"/>
  <c r="G30" i="2"/>
  <c r="I29" i="2"/>
  <c r="H29" i="2"/>
  <c r="G29" i="2"/>
  <c r="I28" i="2"/>
  <c r="H28" i="2"/>
  <c r="G28" i="2"/>
  <c r="I27" i="2"/>
  <c r="H27" i="2"/>
  <c r="G27" i="2"/>
  <c r="I26" i="2"/>
  <c r="H26" i="2"/>
  <c r="G26" i="2"/>
  <c r="I25" i="2"/>
  <c r="H25" i="2"/>
  <c r="G25" i="2"/>
  <c r="I24" i="2"/>
  <c r="H24" i="2"/>
  <c r="G24" i="2"/>
  <c r="I23" i="2"/>
  <c r="H23" i="2"/>
  <c r="G23" i="2"/>
  <c r="I14" i="2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7" i="2"/>
  <c r="H17" i="2"/>
  <c r="G17" i="2"/>
  <c r="I16" i="2"/>
  <c r="H16" i="2"/>
  <c r="G16" i="2"/>
  <c r="I15" i="2"/>
  <c r="H15" i="2"/>
  <c r="G15" i="2"/>
  <c r="I7" i="2"/>
  <c r="H7" i="2"/>
  <c r="G7" i="2"/>
  <c r="I6" i="2"/>
  <c r="H6" i="2"/>
  <c r="G6" i="2"/>
  <c r="I5" i="2"/>
  <c r="H5" i="2"/>
  <c r="G5" i="2"/>
  <c r="I4" i="2"/>
  <c r="H4" i="2"/>
  <c r="G4" i="2"/>
  <c r="I3" i="2"/>
  <c r="H3" i="2"/>
  <c r="G3" i="2"/>
  <c r="G3" i="1"/>
  <c r="H3" i="1"/>
  <c r="I3" i="1"/>
  <c r="G4" i="1"/>
  <c r="H4" i="1"/>
  <c r="I4" i="1"/>
  <c r="G5" i="1"/>
  <c r="H5" i="1"/>
  <c r="I5" i="1"/>
  <c r="G6" i="1"/>
  <c r="H6" i="1"/>
  <c r="I6" i="1"/>
</calcChain>
</file>

<file path=xl/sharedStrings.xml><?xml version="1.0" encoding="utf-8"?>
<sst xmlns="http://schemas.openxmlformats.org/spreadsheetml/2006/main" count="1664" uniqueCount="759">
  <si>
    <t>MRRRSYSPSPPRGYGRRGRSPSPRGRYAGHGRDGPTSLLVRNLRHDCRPEDLRRPFGQFGPVKDIYLPKDYYTGEPRGFGFVQFVDPADAADAKYQMDGQGFQGRQLTVVFAEENRKKPTEMRSRERSGSHRSSRSYDRRRTPPSRYARPGSHSRDYSPKRRPYSRSVSPEEKRYSRERSYSRSPPRDLSPPPHNGSRSRSQTPVREHPPYNGSPRSRSRSPVRRERSPVRGHSRSPSRSRSRSPGCAPYSP</t>
  </si>
  <si>
    <t>ATGAGGAGGAGAAGTTACAGCCCATCACCACCAAGAGGTTATGGCAGAAGAGGAAGGAGTCCAAGTCCCAGAGGTCGATATGCTGGTCATGGTAGAGATGGTCCGACTAGTCTTTTAGTTCGAAACCTTCGCCATGATTGTCGGCCAGAAGACCTCAGGAGGCCATTCGGGCAATTTGGCCCTGTGAAGGATATTTACTTGCCAAAGGACTACTACACTGGTGAACCACGAGGCTTTGGATTTGTCCAGTTTGTGGATCCTGCTGATGCTGCAGATGCTAAGTATCAGATGGATGGACAAGGTTTTCAAGGTCGGCAACTGACTGTGGTTTTTGCAGAGGAAAACAGGAAAAAACCTACTGAAATGAGATCTAGGGAACGCAGTGGAAGTCATAGGAGTAGCCGCAGCTATGATAGGAGACGTACTCCACCTTCACGTTATGCAAGACCAGGATCACACAGCCGTGATTACTCTCCCAAGAGAAGGCCGTACTCGAGGTCTGTCTCACCTGAAGAGAAAAGATACAGTCGTGAGAGGTCATATTCACGATCCCCTCCTCGGGACCTGTCTCCTCCACCACATAATGGATCAAGGAGTCGAAGTCAAACTCCAGTCAGAGAGCACCCACCATACAATGGCAGTCCAAGGAGCCGTAGCAGAAGTCCAGTTAGGAGGGAGCGTTCTCCAGTTAGGGGTCACAGCAGGAGCCCTAGTAGGAGCCGTAGCAGGAGCCCTGGTTGTGCTCCCTACTCACCATGA</t>
  </si>
  <si>
    <t>Solyc01g005820</t>
  </si>
  <si>
    <t>MRRRSYSPSPPRGYGRRGRSPSPRGRYAGHGRDGPTSLLVRNLRHDCRPEDLRRPFGQFGPVKDIYLPKDYYTG</t>
  </si>
  <si>
    <t>ATGAGGAGGAGAAGTTACAGCCCATCACCACCAAGAGGTTATGGCAGAAGAGGAAGGAGTCCAAGTCCCAGAGGTCGATATGCTGGTCATGGTAGAGATGGTCCGACTAGTCTTTTAGTTCGAAACCTTCGCCATGATTGTCGGCCAGAAGACCTCAGGAGGCCATTCGGGCAATTTGGCCCTGTGAAGGATATTTACTTGCCAAAGGACTACTACACTGGGTGA</t>
  </si>
  <si>
    <t>TCTTGGTTTGCCCTAATTTGGTGCAAACTTTTCTATATCCGCCGTCACCTAATTTGTGAATCTATACTCAAATTCAACTTCTTGTTTCTTCAAAGATTATATTGATTCTGCTGGAATGAGGAGGAGAAGTTACAGCCCATCACCACCAAGAGGTTATGGCAGAAGAGGAAGGAGTCCAAGTCCCAGAGGTCGATATGCTGGTCATGGTAGAGATGGTCCGACTAGTCTTTTAGTTCGAAACCTTCGCCATGATTGTCGGCCAGAAGACCTCAGGAGGCCATTCGGGCAATTTGGCCCTGTGAAGGATATTTACTTGCCAAAGGACTACTACACTGGGTGAGCTTGTTTTGCATGTGATTATTCATCTGCTCAATTCTTCTGATCTCAGAAGGAAGAAGAAAGAATAAAAGAGCGGAGTATCTCTCTCTGACCAGTTACTCTCAAGTTTCATTCGCTGAAAAATAAATATTGAAGATTTTATTTTTAAAAGCACACGTTGTTTGGTAATATCCCCATTAATGCATTTGGCTAAATTTTGTTTGTCGGTGACACCATAAAGTTTTTTCCTTCTTAAAATTTGTTGGTTAATTTTTTTTGTTGTTAGAAACCGGCCTGTGCTTTTATTAAATTGTGAAATTTAGCAGCAAAACTAAGAGTCTTGAAGACTTCAATCAAGTAATAAGCATTCTGTTGACACATTGAAGTAGTAAGAGTTCTTGACGTCAATCAGGTAGTAAGAGTTGAAGGTGATATTAATGGTAGTGAAGATTTGAAGGAATTTGGATTTGAATACAATGTGAAGATTTCAAGATTTCAAGTCTTGAAGAATTTCAAGTCATCTTTAAACTGATACATTCAAGGTCAGCAGCCATGTGCTTGCTTATGTGTTTATGAAAGACATTATATTTTGGTGGGATTAATTGAAATTTGTGCTGTTTTTGACTTTTGTTACAGTTTAGGCTTGTTCTTTGCTTTCCTCAATATCTTTCTTAGAATCTAGTTCCCCTTTGTTCTTGATCAGTCCTTGTGGGGGTTTAGTGGAGTTGCTAGTGCTAGATAATTTGAGTTGTTAACCCTTGTTTGCCCTATGTTCACAGATTGGGTCTTACCTTTTAAACTCCAATCAGAGAACTGTAGCTAGGGTGCCTTGTATTCTGATCGCCTGCTGAACACCATATTGTTTAAGAAATCTCTGTTCTAAATCTGTTCTTGTGTTCCCGCCTTTTTAAACAGTGAACCACGAGGCTTTGGATTTGTCCAGTTTGTGGATCCTGCTGATGCTGCAGATGCTAAGTATCAGATGGATGGACAAGGTTTTCAAGGTCGGCAACTGACTGTGGTTTTTGCAGAGGAAAACAGGAAAAAACCTACTGAAATGAGATCTAGGGAACGCAGTGGAAGTCATAGGAGTAGCCGCAGCTATGATAGGAGACGTACTCCACCTTCACGTTATGCAAGACCAGGATCACACAGCCGTGATTACTCTCCCAAGAGAAGGCCGTACTCGAGGTCTGTCTCACCTGAAGAGAAAAGATACAGTCGTGAGAGGTCATATTCACGATCCCCTCCTCGGGACCTGTCTCCTCCACCACATAATGGATCAAGGAGTCGAAGTCAAACTCCAGTCAGAGAGCACCCACCATACAATGGCAGTCCAAGGAGCCGTAGCAGAAGTCCAGTTAGGAGGGAGCGTTCTCCAGTTAGGGGTCACAGCAGGAGCCCTAGTAGGAGCCGTAGCAGGAGCCCTGGTTGTGCTCCCTACTCACCATGATCCAAACTGCTATGTGTCTTCATGATTCTGAACTCTTTATGTCTTAAGTAGATGAATGCTGTAATATGGATCTATCTTTGGTGCTGTTTCTAAACTCGAATATCCGTTTTATGCGACTCTTTTTCTTTTTGATTCTGGGTATTTTTATGAGATCTATGTGGTAAACTCAATTCCTTCATGTGCTTCGTGTATGCATGGGAAAATGGATGCATTTTAGTTTGTCTCGTTTAAGGAGTTAAAACAGACAAGGAAATAAGTTTATTAGTAGAGACAAG</t>
  </si>
  <si>
    <t>Solyc01g005820.4</t>
  </si>
  <si>
    <t>TCTTGGTTTGCCCTAATTTGGTGCAAACTTTTCTATATCCGCCGTCACCTAATTTGTGAATCTATACTCAAATTCAACTTCTTGTTTCTTCAAAGATTATATTGATTCTGCTGGAATGAGGAGGAGAAGTTACAGCCCATCACCACCAAGAGGTTATGGCAGAAGAGGAAGGAGTCCAAGTCCCAGAGGTCGATATGCTGGTCATGGTAGAGATGGTCCGACTAGTCTTTTAGTTCGAAACCTTCGCCATGATTGTCGGCCAGAAGACCTCAGGAGGCCATTCGGGCAATTTGGCCCTGTGAAGGATATTTACTTGCCAAAGGACTACTACACTGGGTGAGCTTGTTTTGCATGTGATTATTCATCTGCTCAATTCTTCTGATCTCAGAAGGAAGAAGAAAGAATAAAAGAGCGGAGTATCTCTCTCTGACCAGTTACTCTCAAGTTTCATTCGCTGAAAAATAAATATTGAAGATTTTATTTTTAAAAGCACACGTTGTTTGGTAATATCCCCATTAATGCATTTGGCTAAATTTTGTTTGTCGGTGACACCATAAAGTTTTTTCCTTCTTAAAATTTGTTGGTTAATTTTTTTTGTTGTTAGAAACCGGCCTGTGCTTTTATTAAATTGTGAAATTTAGCAGCAAAACTAAGAGTCTTGAAGACTTCAATCAAGTAATAAGCATTCTGTTGACACATTGAAGTAGTAAGAGTTCTTGACGTCAATCAGGTAGTAAGAGTTGAAGGTGATATTAATGGTAGTGAAGATTTGAAGGAATTTGGATTTGAATACAATGTGAAGATTTCAAGATTTCAAGTCTTGAAGAATTTCAAGTCATCTTTAAACTGATACATTCAAGTGAACCACGAGGCTTTGGATTTGTCCAGTTTGTGGATCCTGCTGATGCTGCAGATGCTAAGTATCAGATGGATGGACAAGGTTTTCAAGGTCGGCAACTGACTGTGGTTTTTGCAGAGGAAAACAGGAAAAAACCTACTGAAATGAGATCTAGGGAACGCAGTGGAAGTCATAGGAGTAGCCGCAGCTATGATAGGAGACGTACTCCACCTTCACGTTATGCAAGACCAGGATCACACAGCCGTGATTACTCTCCCAAGAGAAGGCCGTACTCGAGGTCTGTCTCACCTGAAGAGAAAAGATACAGTCGTGAGAGGTCATATTCACGATCCCCTCCTCGGGACCTGTCTCCTCCACCACATAATGGATCAAGGAGTCGAAGTCAAACTCCAGTCAGAGAGCACCCACCATACAATGGCAGTCCAAGGAGCCGTAGCAGAAGTCCAGTTAGGAGGGAGCGTTCTCCAGTTAGGGGTCACAGCAGGAGCCCTAGTAGGAGCCGTAGCAGGAGCCCTGGTTGTGCTCCCTACTCACCATGATCCAAACTGCTATGTGTCTTCATGATTCTGAACTCTTTATGTCTTAAGTAGATGAATGCTGTAATATGGATCTATCTTTGGTGCTGTTTCTAAACTCGAATATCCGTTTTATGCGACTCTTTTTCTTTTTGATTCTGGGTATTTTTATGAGATCTATGTGGTAAACTCAATTCCTTCATGTGCTTCGTGTATGCATGGGAAAATGGATGCATTTTAGTTTGTCTCGTTTAAGGAGTTAAAACAGACAAGGAAATAAGTTTATTAGTAGAGACAAG</t>
  </si>
  <si>
    <t>Solyc01g005820.3</t>
  </si>
  <si>
    <t>ATGAGGAGGAGAAGTTACAGCCCATCACCACCAAGAGGTTATGGCAGAAGAGGAAGGAGTCCAAGTCCCAGAGGTCGATATGCTGGTCATGGTAGAGATGGTCCGACTAGTCTTTTAGTTCGAAACCTTCGCCATGATTGTCGGCCAGAAGACCTCAGGAGGCCATTCGGGCAATTTGGCCCTGTGAAGGATATTTACTTGCCAAAGGACTACTACACTGGGTAG</t>
  </si>
  <si>
    <t>GCCAATAAGAAATCTTGGTTTGCCCTAATTTGGTGCAAACTTTTCTATATCCGCCGTCACCTAATTTGTGAATCTATACTCAAATTCAACTTCTTGTTTCTTCAAAGATTATATTGATTCTGCTGGAATGAGGAGGAGAAGTTACAGCCCATCACCACCAAGAGGTTATGGCAGAAGAGGAAGGAGTCCAAGTCCCAGAGGTCGATATGCTGGTCATGGTAGAGATGGTCCGACTAGTCTTTTAGTTCGAAACCTTCGCCATGATTGTCGGCCAGAAGACCTCAGGAGGCCATTCGGGCAATTTGGCCCTGTGAAGGATATTTACTTGCCAAAGGACTACTACACTGGGTAGTAAGAGTTGAAGGTGATATTAATGGTAGTGAAGATTTGAAGGAATTTGGATTTGAATACAATGTGAAGATTTCAAGATTTCAAGTCTTGAAGAATTTCAAGTCATCTTTAAACTGATACATTCAAGTGAACCACGAGGCTTTGGATTTGTCCAGTTTGTGGATCCTGCTGATGCTGCAGATGCTAAGTATCAGATGGATGGACAAGGTTTTCAAGGTCGGCAACTGACTGTGGTTTTTGCAGAGGAAAACAGGAAAAAACCTACTGAAATGAGATCTAGGGAACGCAGTGGAAGTCATAGGAGTAGCCGCAGCTATGATAGGAGACGTACTCCACCTTCACGTTATGCAAGACCAGGATCACACAGCCGTGATTACTCTCCCAAGAGAAGGCCGTACTCGAGGTCTGTCTCACCTGAAGAGAAAAGATACAGTCGTGAGAGGTCATATTCACGATCCCCTCCTCGGGACCTGTCTCCTCCACCACATAATGGATCAAGGAGTCGAAGTCAAACTCCAGTCAGAGAGCACCCACCATACAATGGCAGTCCAAGGAGCCGTAGCAGAAGTCCAGTTAGGAGGGAGCGTTCTCCAGTTAGGGGTCACAGCAGGAGCCCTAGTAGGAGCCGTAGCAGGAGCCCTGGTTGTGCTCCCTACTCACCATGATCCAAACTGCTATGTGTCTTCATGATTCTGAACTCTTTATGTCTTAAGTAGATGAATGCTGTAATATGGATCTATCTTTGGTGCTGTTTCTAAACTCGAATATCCGTTTTATGCGACTCTTTTTCTTTTTGATTCTGGGTATTTTTATGAGATCTATGTGGTAAACTCAATTCCTTCATGTGCTTCGTGTATGCATGGGAAAATGGATGCATTTTAGTTTGTCTCGTTTAAGGAGTTAAAACAGACAAGGAAATAAGTTTATTAGTAGAGACAAGCTTCATATCAGTGTGTGATATTGCAATTTTATAC</t>
  </si>
  <si>
    <t>Solyc01g005820.2</t>
  </si>
  <si>
    <t>TCTTGGTTTGCCCTAATTTGGTGCAAACTTTTCTATATCCGCCGTCACCTAATTTGTGAATCTATACTCAAATTCAACTTCTTGTTTCTTCAAAGATTATATTGATTCTGCTGGAATGAGGAGGAGAAGTTACAGCCCATCACCACCAAGAGGTTATGGCAGAAGAGGAAGGAGTCCAAGTCCCAGAGGTCGATATGCTGGTCATGGTAGAGATGGTCCGACTAGTCTTTTAGTTCGAAACCTTCGCCATGATTGTCGGCCAGAAGACCTCAGGAGGCCATTCGGGCAATTTGGCCCTGTGAAGGATATTTACTTGCCAAAGGACTACTACACTGGTGAACCACGAGGCTTTGGATTTGTCCAGTTTGTGGATCCTGCTGATGCTGCAGATGCTAAGTATCAGATGGATGGACAAGGTTTTCAAGGTCGGCAACTGACTGTGGTTTTTGCAGAGGAAAACAGGAAAAAACCTACTGAAATGAGATCTAGGGAACGCAGTGGAAGTCATAGGAGTAGCCGCAGCTATGATAGGAGACGTACTCCACCTTCACGTTATGCAAGACCAGGATCACACAGCCGTGATTACTCTCCCAAGAGAAGGCCGTACTCGAGGTCTGTCTCACCTGAAGAGAAAAGATACAGTCGTGAGAGGTCATATTCACGATCCCCTCCTCGGGACCTGTCTCCTCCACCACATAATGGATCAAGGAGTCGAAGTCAAACTCCAGTCAGAGAGCACCCACCATACAATGGCAGTCCAAGGAGCCGTAGCAGAAGTCCAGTTAGGAGGGAGCGTTCTCCAGTTAGGGGTCACAGCAGGAGCCCTAGTAGGAGCCGTAGCAGGAGCCCTGGTTGTGCTCCCTACTCACCATGATCCAAACTGCTATGTGTCTTCATGATTCTGAACTCTTTATGTCTTAAGTAGATGAATGCTGTAATATGGATCTATCTTTGGTGCTGTTTCTAAACTCGAATATCCGTTTTATGCGACTCTTTTTCTTTTTGATTCTGGGTATTTTTATGAGATCTATGTGGTAAACTCAATTCCTTCATGTGCTTCGTGTATGCATGGGAAAATGGATGCATTTTAGTTTGTCTCGTTTAAGGAGTTAAAACAGACAAGGAAATAAGTTTATTAGTAGAGACAAG</t>
  </si>
  <si>
    <t>Solyc01g005820.1</t>
  </si>
  <si>
    <t>Pollen</t>
  </si>
  <si>
    <t>Fruit</t>
  </si>
  <si>
    <t>Root</t>
  </si>
  <si>
    <t>protein sequence length</t>
  </si>
  <si>
    <t>CDS length</t>
  </si>
  <si>
    <t>cDNA length</t>
  </si>
  <si>
    <t>protein sequence</t>
  </si>
  <si>
    <t>CDS</t>
  </si>
  <si>
    <t>cDNA</t>
  </si>
  <si>
    <t>isoformID</t>
  </si>
  <si>
    <t>geneID</t>
  </si>
  <si>
    <t>Sl-SCL29</t>
  </si>
  <si>
    <t>Solyc01g080660</t>
  </si>
  <si>
    <t>Solyc01g080660.8</t>
  </si>
  <si>
    <t>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CTTACTCGCGCTCGGCTTCTCCAGCAAGACGTGACTCA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</t>
  </si>
  <si>
    <t>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CTTACTCGCGCTCGGCTTCTCCAGCAAGACGTGACTCA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</t>
  </si>
  <si>
    <t>MGRYRSRSRSLSRSYSPVRRKRHDEPRDRRRERRSPGPSGLLVRNIPLSARPEDLRVPFERYGPIRDVYLPKNYHTGEPRGFGFVKFRYAEDAAEAKAHLNNTVIGGRDIRIVFAEDNRKTPREMRKVLSTSGPSARGSYWRHSSPSRRYHSYSRSASPARRDSRDRDHEKNHDDDYYSPRRSRSQSRSISPRDDRNCRSKGRSSRQSRPMSRSNSPCIQKKGRFISMTPRDNSQIAHDVDSTPRRLKSPGRNGGSSARSPSRSYSR</t>
  </si>
  <si>
    <t>Solyc01g080660.4</t>
  </si>
  <si>
    <t>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</t>
  </si>
  <si>
    <t>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CTTACTCGCGCTCGGCTTCTCCAGCAAGACGTGACTCAAGATGCTAA</t>
  </si>
  <si>
    <t>MGRYRSRSRSLSRSYSPVRRKRHDEPRDRRRERRSPGPSGLLVRNIPLSARPEDLRVPFERYGPIRDVYLPKNYHTGEPRGFGFVKFRYAEDAAEAKAHLNNTVIGGRDIRIVFAEDNRKTPREMRKVLSTSGPSARGSYWRHSSPSRRYHSYSRSASPARRDSRC</t>
  </si>
  <si>
    <t>Solyc01g080660.5</t>
  </si>
  <si>
    <t>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GTGCATATATGTGGTTTGCTTCAAGTTGCAACCATGTTGATTATCAATCTCTTTTCCAGCTCAAGTGTTATTCACCCACTTCACTGAATCTAAGTCTACTACTTTTCCTGTTTAACTAGTGGACCTAGTGCTCGAGGCAGCTACTGGAGACACAGTTCACCAAGTCGTAGATATCACT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TGTAGTTT</t>
  </si>
  <si>
    <t>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GTGCATATATGTGGTTTGCTTCAAGTTGCAACCATGTTGA</t>
  </si>
  <si>
    <t>MGRYRSRSRSLSRSYSPVRRKRHDEPRDRRRERRSPGPSGLLVRNIPLSARPEDLRVPFERYGPIRDVYLPKNYHTGEPRGFGFVKFRYAEDAAEAKAHLNNTVIGGRDIRIVFAEDNRKTPREMRKVLSTRCIYVVCFKLQPC</t>
  </si>
  <si>
    <t>Solyc01g080660.12</t>
  </si>
  <si>
    <t>GAAAAATTTATTTTTCTCT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TAAAGGTTTTGGTTTAGTAGATAAGATATTGAATGAATCTACCTTTGTGGTTTTGTTAAATGTCAACTTTATTTTGTGAGTTGGTATAGCAGTCATTTGATGACCAGAGCTAGTTTCTACTTGTTTGCACTGCTTTCAGCAGCAATATCTATTGCAAAAACTACATTGCATTGCACTTTTTATTAAGTGGCTTAATTACACTATTGTTCAC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</t>
  </si>
  <si>
    <t>Solyc01g080660.1</t>
  </si>
  <si>
    <t>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TGTAGTTT</t>
  </si>
  <si>
    <t>Solyc01g080660.2</t>
  </si>
  <si>
    <t>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GTGCATATATGTGGTTTGCTTCAAGTTGCAACCATGTTGATTATCAATCTCTTTTCCAGCTCAAGTGTTATTCACCCACTTCACTGAATCTAAGTCTACTACTTTTCCTGTTTAACTAGTGGACCTAGTGCTCGAGGCAGCTACTGGAGACACAGTTCACCAAGTCGTAGATATCACT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TGTAGTTT</t>
  </si>
  <si>
    <t>Solyc01g080660.3</t>
  </si>
  <si>
    <t>GAAAAATTTATTTTTCTCT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GTCA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</t>
  </si>
  <si>
    <t>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GTCACTTACTCGCGCTCGGCTTCTCCAGCAAGACGTGA</t>
  </si>
  <si>
    <t>MGRYRSRSRSLSRSYSPVRRKRHDEPRDRRRERRSPGPSGLLVRNIPLSARPEDLRVPFERYGPIRDVYLPKNYHTGEPRGFGFVKFRYAEDAAEAKAHLNNTVIGGRDIRIVFAEDNRKTPREMRKVLSTSGPSARGSYWRHSSPSRRYHCHLLALGFSSKT</t>
  </si>
  <si>
    <t>Solyc01g080660.6</t>
  </si>
  <si>
    <t>TGTGTATTAGTTCAAAAATAAAGGAAAAATTTATTTTTCTCT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TGTAGTTTTTGCTCAAATCTTTTAGTTTATATAAATGAATTTTGGAATCCA</t>
  </si>
  <si>
    <t>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CTTACTCGCGCTCGGCTTCTCCAGCAAGACGTGA</t>
  </si>
  <si>
    <t>MGRYRSRSRSLSRSYSPVRRKRHDEPRDRRRERRSPGPSGLLVRNIPLSARPEDLRVPFERYGPIRDVYLPKNYHTGEPRGFGFVKFRYAEDAAEAKAHLNNTVIGGRDIRIVFAEDNRKTPREMRKVLSTSLLALGFSSKT</t>
  </si>
  <si>
    <t>Solyc01g080660.7</t>
  </si>
  <si>
    <t>GAAAAATTTATTTTTCTCT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GTCACTTACTCGCGCTCGGCTTCTCCAGCAAGACGTGACTCA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</t>
  </si>
  <si>
    <t>Solyc01g080660.9</t>
  </si>
  <si>
    <t>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GTGCATATATGTGGTTTGCTTCAAGTTGCAACCATGTTGATTATCAATCTCTTTTCCAGCTCAAGTGTTATTCACCCACTTCACTGAATCTAAGTCTACTACTTTTCCTGTTTAACTAGTGGACCTAGTGCTCGAGGCAGCTACTGGAGACACAGTTCACCAAGTCGTAGATATCACTCTTACTCGCGCTCGGCTTCTCCAGCAAGACGTGACTCA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TGTAGTTT</t>
  </si>
  <si>
    <t>Solyc01g080660.10</t>
  </si>
  <si>
    <t>TGTGTATTAGTTCAAAAATAAAGGAAAAATTTATTTTTCTCT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CTTACTCGCGCTCGGCTTCTCCAGCAAGACGTGACTCA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TGTAGTTTTTGCTCAAATCTTTTAGTTTATATAAATGAATTTTGGAATCCA</t>
  </si>
  <si>
    <t>Solyc01g080660.11</t>
  </si>
  <si>
    <t>GAAAAATTTATTTTTCTCTGAATCGGAGAGGTGAGCTAGGGTTTTCAATTCCAAGTAAATTAAACGAGGGTTTTGGATTTTCTCTTCACAGAGAGAGGACGAGGGTAATGGGAAGGTACAGAAGCCGTAGTCGGAGCCTTAGCAGAAGTTACAGTCCCGTGAGACGTAAACGCCACGATGAACCACGTGACCGGCGCCGAGAACGTCGCTCTCCGGGACCTTCTGGCCTTCTCGTTCGTAATATCCCCCTTAGCGCCAGGCCAGAAGATCTTAGGGTCCCCTTTGAACGCTATGGTCCCATAAGAGATGTTTATCTTCCCAAGAATTATCACACTGGGGAACCACGAGGATTTGGCTTTGTGAAGTTCCGTTATGCCGAAGATGCAGCTGAAGCAAAAGCACACTTGAACAATACAGTTATTGGTGGACGTGATATTAGGATTGTTTTTGCTGAGGATAATCGAAAGACCCCTCGAGAAATGCGCAAGGTCTTAAGCACAAGTGGACCTAGTGCTCGAGGCAGCTACTGGAGACACAGTTCACCAAGTCGTAGATATCACTGTCACTTACTCGCGCTCGGCTTCTCCAGCAAGACGTGACTCAAGATGCTAAATTGAGAAAGAGACTTAAAGAATTCTGGACTAATAAAGACAATTGAGAAAAGGGACCATATCACCATAAAGTCAAAGACTCTTGCTCATGAAATGTGATGAATCTCCAGAAGTTCCAAATCACCATCATCAAAGTTCATGTGATTTTCCTTTTGTGGATTTTTTTCTAGTAAGGGATGAGCTTTCTACTGTACCATGGAGAACCAATTGAAGTGGTCTGGACATATTACAATCACAAAAGGCCTTCATTTGCTTATCTTAAAATTCATGTTTAATTTCTAAACAATGCACAATGTCCAGTTAGGGAGATAATTTAGAGCTTATAGTTGGCAAAAGAAATCATCTTCAAAGTGGCAATAATTTTCGAAGCTTTTAGTCATTGACATTTGGTGAGAATGCTTGAGGAAAGATATCTCGAGATTTTTAAAGTTGGGCAAAGGAGAGCTTTGAAGTGATCAGATGCTGAAGAACTGTATCATATAGTGTGCTTAAACAGTGTCTGGATTAAACTGTAGTTTTTTCCAGACAATGAAATGAGGATACAGGTAAAGGTTTTGGTTTAGTAGATAAGATATTGAATGAATCTACCTTTGTGGTTTTGTTAAATGTCAACTTTATTTTGTGAGTTGGTATAGCAGTCATTTGATGACCAGAGCTAGTTTCTACTTGTTTGCACTGCTTTCAGCAGCAATATCTATTGCAAAAACTACATTGCATTGCACTTTTTATTAAGTGGCTTAATTACACTATTGTTCACAGGGACAGGGATCATGAGAAGAATCATGATGATGATTACTACTCGCCAAGGAGATCCAGGTCACAGTCTCGGTCTATTTCTCCAAGGGATGACAGAAATTGTAGGTCTAAAGGAAGATCTTCAAGACAATCAAGACCAATGTCAAGGTCAAATTCTCCATGCATTCAGAAAAAAGGCAGGTTCATCAGCATGACTCCAAGAGATAATAGTCAGATTGCTCATGATGTGGACTCCACCCCAAGGAGGCTCAAGAGTCCTGGAAGAAATGGAGGTAGTTCAGCCAGATCTCCGTCTAGGTCCTACAGTCGTTGACGGTTTGCTCATTGTTATCACCATCTGCTGATCTTTTTTGGAGGTCTTGGGAATATCTTGGTCTAGATGATTGGACACATGCAAACTATAATAGATTGTTACATCTGTTATATTTATGTTTTGTTTCTTTTTGTCCATCATGTCACTCTAGACCTATGGACTATTGTAATATATAGCTGAGTCGTGGGTTGAATTTGGTTATTTCTGTTTATGTGCTACTTGTTCTCTATATATGAAGTTACAATGGACTTAAAGCAATGTTGCTACTTGTCCTCTTTTCTCATGTAACTATCCTTGTGCCTCTGATATCTG</t>
  </si>
  <si>
    <t>Sl-SCL31</t>
  </si>
  <si>
    <t>Solyc04g074040</t>
  </si>
  <si>
    <t>Solyc04g074040.2</t>
  </si>
  <si>
    <t>TATAGCTCAAACCCTAACCATTCATTAACCTTATCTGTCTTCACTCCGGCGAACGGCGATGTCTCACTTCGGTAGATCAGGCCCACCGGACATCAAAGACACCTACTCTCTGCTCGTTCTCAACGTTACTTTTCGTACCACTGCTGATGACTTGTTTCCTCTATTTGATAAGTATGGAAAAGTAGTCGATGTCTTTATCCCTAGAGACCGAAGGACTGGAGATTCTAGGGGTTTTGCATTTGTGCGCTACAAGTATCAGGATGAGGCTCAAAAAGCAGTGGAAAAGCTTGATGGAAGAGTTGTAGATGGTCGGGAAATCATGGTTCGATTTGCGAAGTACGGCCCTAATGCTGAGAGAATTGACAAAGGTAGAATTTTGGAGCCTGTACAAAGGCCAAAAGGGAGGTCAAGAAGCCGCAGTCCTAGACCAAGGCATCGTGATCATAGGGACAAGGATTCTAGAAGGAGAAGCCGAAGTAGAAGTAGAAGTAGAAGTAGGGGAAGGTATGAGCGTGATCAGTACCGTGGAAGAGACAGAGATAACCGTCATCGGAGCAGAAGCCGCAGCCCTGATTACCACAGAGGTCGTGGGAGAGGTAAATATGATGAGGACAGGCGCAGCCGAAGTCGGTCTCATGGAAGAAGTGCCTCCCCTGCTCGCCGTAGCCCCAGTCCTCGAAGGAGCCCTTCTCCACGAAGAACAACTCCTCCCAGGGATGCTAGTCCAGATGGACGTAATCACAAGGACCGGTCTCCAACTCCAAAGAGTATATCACCTCGGGGTAGACGTGCTGGTTCTCGCAGCCCCTTGCCACGTTCTGATGCTGATGATTGAGGAGCAAGGGAGGAGCCACAGTTGTAATCTGGCTTTGGTTGATGCTGCGTATCAGGACATTCCTAAGTGAATGATACTTTCATCTGTATTCTGCTTGCTAGAACTGGTTGGCCAGACTTATTTATAAGTTGGGTCGTGAAAAGTCAATGTGGCTGAATCACAAGACGATGCAGCAGCTGTTGATGCTGTTATATTTGCTGTTGGTTGTAATTTTGTTGCCGTTCACAAACTACTGTTTCTTCGCTGAATGGCAAGGAGATGCAGCAGCTGTAGATGCTGTTTTAACTTGGCTGCTTATAATTTGTTGCTGGTGACATACTACTGTTTGTTGGTTGAATGCAAGCAGATGCAGCAGCTGTTGGTGCTGTTTTAGCTTTGCTGTTGTATTTTTGTTGCTGGTGACAAATTACATTTTCTATACAGATGTTCTGGATTCTCATGATCGGTAAGGATAAGAAAACTCATGAATTACTGAAGTCGCACTAGGTTAATGCCCTTTGGTCTGACAGTCATTTCGTTTTTGTCTTAACTTCATATTCTGCCCTGAGAAGGTGTTAGCTGTGATCATCTTTAAGATGAAAGGAATCCGCATGTAGTGTAGCAGTTGAAGTTGATTCCAGGATGAGATTTGTTATGCCGAGTAAAGATTTCGATATAAGATCTAATCTCAATGAGTTCCAAGGGTAGTGGTTTGACCATAAAGATCTTGCAGACTTAATTCTTTATTCATCTTAAAATGAACAAATAATATTAAATTTCCCAATCACTAATACCTTGTTCTAGTGTCTATTTGCTTTATGGTCTTGAAAGTGTTCTTCAAGTACATAGCACACCCCCATACAGTGCATGATTTCATGCTTATACTTGTGAAGTTCTAGCTGATATCTGTAGATCTGTTGTTGCTGTTGGCTGATTGCTTATCAAACTGATCCTGCTTTTTGGTGTTGATGGTTTGCTTGATGTGTTTAATTGGATCCTCTGCACGTGCCTTCTGAAGGAGCTTAAGCTGTGTGTTTATGATGTGCTGACTGCCATGTCTCCTCTGGTATGCACCAATCTGGGTTCTTTTTCATCGAGATGTGTGCACATTATCAATTTGGAGATTTGATCGATTCCTGTGAGATGTTTAATTTATCGAACATAACCTTCTTTGATTACATCTTCAAGTGTCTGGAATTTGTGTCCCTGGACAGCGGTTAAATTACCTCATTTAGGTGTTCCCCATACAGAATTTGTGTCCTCTCATATGAGTCTTGTTCGTATGTGCTTGTTACCATATTGAACAATCTCTTTTTGCTAAATGGCTGAGTTTGACTTGTTTGGAGAGGAAGTTGGGGAAGGTAACTAGATATAAATTTGGTCTTTTACTTGTTACGAAATACTCTGTTGTAGTGTGATGGACCTATTGCCATTGCTCAAGTTTCATGCTTCAATTTTGTTCTAGTGGCAAAATTATAGTTAAACCGCCCAATACAACGCAACCCATTTAGGTTTGGGTTGGTTAATGACCTGCTTATGTTAGTCT</t>
  </si>
  <si>
    <t>ATGTCTCACTTCGGTAGATCAGGCCCACCGGACATCAAAGACACCTACTCTCTGCTCGTTCTCAACGTTACTTTTCGTACCACTGCTGATGACTTGTTTCCTCTATTTGATAAGTATGGAAAAGTAGTCGATGTCTTTATCCCTAGAGACCGAAGGACTGGAGATTCTAGGGGTTTTGCATTTGTGCGCTACAAGTATCAGGATGAGGCTCAAAAAGCAGTGGAAAAGCTTGATGGAAGAGTTGTAGATGGTCGGGAAATCATGGTTCGATTTGCGAAGTACGGCCCTAATGCTGAGAGAATTGACAAAGGTAGAATTTTGGAGCCTGTACAAAGGCCAAAAGGGAGGTCAAGAAGCCGCAGTCCTAGACCAAGGCATCGTGATCATAGGGACAAGGATTCTAGAAGGAGAAGCCGAAGTAGAAGTAGAAGTAGAAGTAGGGGAAGGTATGAGCGTGATCAGTACCGTGGAAGAGACAGAGATAACCGTCATCGGAGCAGAAGCCGCAGCCCTGATTACCACAGAGGTCGTGGGAGAGGTAAATATGATGAGGACAGGCGCAGCCGAAGTCGGTCTCATGGAAGAAGTGCCTCCCCTGCTCGCCGTAGCCCCAGTCCTCGAAGGAGCCCTTCTCCACGAAGAACAACTCCTCCCAGGGATGCTAGTCCAGATGGACGTAATCACAAGGACCGGTCTCCAACTCCAAAGAGTATATCACCTCGGGGTAGACGTGCTGGTTCTCGCAGCCCCTTGCCACGTTCTGATGCTGATGATTGA</t>
  </si>
  <si>
    <t>MSHFGRSGPPDIKDTYSLLVLNVTFRTTADDLFPLFDKYGKVVDVFIPRDRRTGDSRGFAFVRYKYQDEAQKAVEKLDGRVVDGREIMVRFAKYGPNAERIDKGRILEPVQRPKGRSRSRSPRPRHRDHRDKDSRRRSRSRSRSRSRGRYERDQYRGRDRDNRHRSRSRSPDYHRGRGRGKYDEDRRSRSRSHGRSASPARRSPSPRRSPSPRRTTPPRDASPDGRNHKDRSPTPKSISPRGRRAGSRSPLPRSDADD</t>
  </si>
  <si>
    <t>Solyc04g074040.1</t>
  </si>
  <si>
    <t>TTTGGTATAAAATACCAAATATACAACATTGGCTTCCTTCTACAAACATCCATATAGCTCAAACCCTAACCATTCATTAACCTTATCTGTCTTCACTCCGGCGAACGGCGATGTCTCACTTCGGTAGATCAGGCCCACCGGACATCAAAGACACCTACTCTCTGCTCGTTCTCAACGTTACTTTTCGTACCACTGCTGATGACTTGTTTCCTCTATTTGATAAGTATGGAAAAGTAGTCGATGTCTTTATCCCTAGAGACCGAAGGACTGGAGATTCTAGGGGTTTTGCATTTGTGCGCTACAAGTATCAGGATGAGGCTCAAAAAGCAGTGGAAAAGCTTGATGGAAGAGTTGTAGATGGTCGGGAAATCATGGTTCGATTTGCGAAGTACGGCCCTAATGCTGAGAGAATTGACAAAGGTAGAATTTTGGAGCCTGTACAAAGGCCAAAAGGGAGGTCAAGAAGCCGCAGTCCTAGACCAAGGCATCGTGATCATAGGGACAAGGATTCTAGAAGGAGAAGCCGAAGTAGAAGTAGAAGTAGAAGTAGGGGAAGGTATGAGCGTGATCAGTACCGTGGAAGAGACAGAGATAACCGTCATCGGAGCAGAAGCCGCAGCCCTGATTACCACAGAGGTCGTGGGAGAGGTAAATATGATGAGGACAGGCGCAGCCGAAGTCGGTCTCATGGAAGAAGTGCCTCCCCTGCTCGCCGTAGCCCCAGTCCTCGAAGGAGCCCTTCTCCACGAAGAACAACTCCTCCCAGGGATGCTAGTCCAGATGGACGTAATCACAAGGACCGGTCTCCAACTCCAAAGAGTATATCACCTCGGGGTAGACGTGCTGGTTCTCGCAGCCCCTTGCCACGTTCTGATGCTGATGATTGAGGAGCAAGGGAGGAGCCACAGTTGTAATCTGGCTTTGGTTGATGCTGCGTATCAGGACATTCCTAAGTGAATGATACTTTCATCTGTATTCTGCTTGCTAGAACTGGTTGGCCAGACTTATTTATAAGGTTTAACTTCTTTTTGTTGTACTTAACCAGAACTTCTTTTGATGTTACATCTGCATTCTGGTATTATGGAATGGTTTTGTGATATTAAGATTTCAACTGTTGGTTTTTAATTACGCTTCTGTGGATTTTCTTTCTGCCTTTTTTTGTTTCTTATTGCTTTTCTGATTGAAAATATACTTGCATGGTATAATGTGATGGTATGCCTTGTTTGTAATTTACTTATGATGGGAATTATTGGCCTTCTATAGTTGGGTCGTGAAAAGTCAATGTGGCTGAATCACAAGACGATGCAGCAGCTGTTGATGCTGTTATATTTGCTGTTGGTTGTAATTTTGTTGCCGTTCACAAACTACTGTTTCTTCGCTGAATGGCAAGGAGATGCAGCAGCTGTAGATGCTGTTTTAACTTGGCTGCTTATAATTTGTTGCTGGTGACATACTACTGTTTGTTGGTTGAATGCAAGCAGATGCAGCAGCTGTTGGTGCTGTTTTAGCTTTGCTGTTGTATTTTTGTTGCTGGTGACAAATTACATTTTCTATACAGATGTTCTGGATTCTCATGATCGGTAAGGATAAGAAAACTCATGAATTACTGAAGTCGCACTAGGTTAATGCCCTTTGGTCTGACAGTCATTTCGTTTTTGTCTTAACTTCATATTCTGCCCTGAGAAGGTGTTAGCTGTGATCATCTTTAAGATGAAAGGAATCCGCATGTAGTGTAGCAGTTGAAGTTGATTCCAGGATGAGATTTGTTATGCCGAGTAAAGATTTCGATATAAGATCTAATCTCAATGAGTTCCAAGGGTAGTGGTTTGACCATAAAGATCTTGCAGACTTAATTCTTTATTCATCTTAAAATGAACAAATAATATTAAATTTCCCAATCACTAATACCTTGTTCTAGTGTCTATTTGCTTTATGGTCTTGAAAGTGTTCTTCAAGTACATAGCACACCCCCATACAGTGCATGATTTCATGCTTATACTTGTGAAGTTCTAGCTGATATCTGTAGATCTGTTGTTGCTGTTGGCTGATTGCTTATCAAACTGATCCTGCTTTTTGGTGTTGATGGTTTGCTTGATGTGTTTAATTGGATCCTCTGCACGTGCCTTCTGAAGGAGCTTAAGCTGTGTGTTTATGATGTGCTGACTGCCATGTCTCCTCTGGTATGCACCAATCTGGGTTCTTTTTCATCGAGATGTGTGCACATTATCAATTTGGAGATTTGATCGATTCCTGTGAGATGTTTAATTTATCGAACATAACCTTCTTTGATTACATCTTCAAGTGTCTGGAATTTGTGTCCCTGGACAGCGGTTAAATTACCTCATTTAGGTGTTCCCCATACAGAATTTGTGTCCTCTCATATGAGTCTTGTTCGTATGTGCTTGTTACCATATTGAACAATCTCTTTTTGCTAAATGGCTGAGTTTGACTTGTTTGGAGAGGAAGTTGGGGAAGGTAACTAGATATAAATTTGGTCTTTTACTTGTTACGAAATACTCTGTTGTAGTGTGATGGACCTATTGCCATTGCTCAAGTTTCATGCTTCAATTTTGTTCTAGTGGCAAAATTATAGTTAAACCGCCCAATACAACGCAACCCATTTAGGTTTGGGTTGGTTAATGACCTGCTTATGTTAGTCTAATTTATTTTCTAGAGATCTTGTTAATTTTTTTTTGATTTTATACTTTATATATTGCTATAATTCTAAAAA</t>
  </si>
  <si>
    <t>Solyc04g074040.3</t>
  </si>
  <si>
    <t>TTTGGTATAAAATACCAAATATACAACATTGGCTTCCTTCTACAAACATCCATATAGCTCAAACCCTAACCATTCATTAACCTTATCTGTCTTCACTCCGGCGAACGGCGATGTCTCACTTCGGTAGATCAGGCCCACCGGACATCAAAGACACCTACTCTCTGCTCGTTCTCAACGTTACTTTTCGTACCACTGCTGATGACTTGTTTCCTCTATTTGATAAGTATGGAAAAGTAGTCGATGTCTTTATCCCTAGAGACCGAAGGACTGGAGATTCTAGGGGTTTTGCATTTGTGCGCTACAAGTATCAGGATGAGGCTCAAAAAGCAGTGGAAAAGCTTGATGGAAGAGTTGTAGATGGTCGGGAAATCATGGTTCGATTTGCGAAGTACGGCCCTAATGCTGAGAGAATTGACAAAGGTAGAATTTTGGAGCCTGTACAAAGGCCAAAAGGGAGGTCAAGAAGCCGCAGTCCTAGACCAAGGCATCGTGATCATAGGGACAAGGATTCTAGAAGGAGAAGCCGAAGTAGAAGTAGAAGTAGAAGTAGGGGAAGGTATGAGCGTGATCAGTACCGTGGAAGAGACAGAGATAACCGTCATCGGAGCAGAAGCCGCAGCCCTGATTACCACAGAGGTCGTGGGAGAGGTAAATATGATGAGGACAGGCGCAGCCGAAGTCGGTCTCATGGAAGAAGTGCCTCCCCTGCTCGCCGTAGCCCCAGTCCTCGAAGGAGCCCTTCTCCACGAAGAACAACTCCTCCCAGGGATGCTAGTCCAGATGGACGTAATCACAAGGACCGGTCTCCAACTCCAAAGAGTATATCACCTCGGGGTAGACGTGCTGGTTCTCGCAGCCCCTTGCCACGTTCTGATGCTGATGATTGAGGAGCAAGGGAGGAGCCACAGTTGTAATCTGGCTTTGGTTGATGCTGCGTATCAGGACATTCCTAAGTGAATGATACTTTCATCTGTATTCTGCTTGCTAGAACTGGTTGGCCAGACTTATTTATAAGTTGGGTCGTGAAAAGTCAATGTGGCTGAATCACAAGACGATGCAGCAGCTGTTGATGCTGTTATATTTGCTGTTGGTTGTAATTTTGTTGCCGTTCACAAACTACTGTTTCTTCGCTGAATGGCAAGGAGATGCAGCAGCTGTAGATGCTGTTTTAACTTGGCTGCTTATAATTTGTTGCTGGTGACATACTACTGTTTGTTGGTTGAATGCAAGCAGATGCAGCAGCTGTTGGTGCTGTTTTAGCTTTGCTGTTGTATTTTTGTTGCTGGTGACAAATTACATTTTCTATACAGATGTTCTGGATTCTCATGATCGGAGCTTAAGCTGTGTGTTTATGATGTGCTGACTGCCATGTCTCCTCTGGTATGCACCAATCTGGGTTCTTTTTCATCGAGATGTGTGCACATTATCAATTTGGAGATTTGATCGATTCCTGTGAGATGTTTAATTTATCGAACATAACCTTCTTTGATTACATCTTCAAGTGTCTGGAATTTGTGTCCCTGGACAGCGGTTAAATTACCTCATTTAGGTGTTCCCCATACAGAATTTGTGTCCTCTCATATGAGTCTTGTTCGTATGTGCTTGTTACCATATTGAACAATCTCTTTTTGCTAAATGGCTGAGTTTGACTTGTTTGGAGAGGAAGTTGGGGAAGGTAACTAGATATAAATTTGGTCTTTTACTTGTTACGAAATACTCTGTTGTAGTGTGATGGACCTATTGCCATTGCTCAAGTTTCATGCTTCAATTTTGTTCTAGTGGCAAAATTATAGTTAAACCGCCCAATACAACGCAACCCATTTAGGTTTGGGTTGGTTAATGACCTGCTTATGTTAGTCTAATTTATTTTCTAGAGATCTTGTTAATTTTTTTTTGATTTTATACTTTATATATTGCTATAATTCTAAAAA</t>
  </si>
  <si>
    <t>Solyc04g074040.4</t>
  </si>
  <si>
    <t>TTTGGTATAAAATACCAAATATACAACATTGGCTTCCTTCTACAAACATCCATATAGCTCAAACCCTAACCATTCATTAACCTTATCTGTCTTCACTCCGGCGAACGGCGATGTCTCACTTCGGTAGATCAGGCCCACCGGACATCAAAGACACCTACTCTCTGCTCGTTCTCAACGTTACTTTTCGTACCACTGCTGATGACTTGTTTCCTCTATTTGATAAGTATGGAAAAGTAGTCGATGTCTTTATCCCTAGAGACCGAAGGACTGGAGATTCTAGGGGTTTTGCATTTGTGCGCTACAAGTATCAGGATGAGGCTCAAAAAGCAGTGGAAAAGCTTGATGGAAGAGTTGTAGATGGTCGGGAAATCATGGTTCGATTTGCGAAGTACGGCCCTAATGCTGAGAGAATTGACAAAGGTAGAATTTTGGAGCCTGTACAAAGGCCAAAAGGGAGGTCAAGAAGCCGCAGTCCTAGACCAAGGCATCGTGATCATAGGGACAAGGATTCTAGAAGGAGAAGCCGAAGTAGAAGTAGAAGTAGAAGTAGGGGAAGGTATGAGCGTGATCAGTACCGTGGAAGAGACAGAGATAACCGTCATCGGAGCAGAAGCCGCAGCCCTGATTACCACAGAGGTCGTGGGAGAGGTAAATATGATGAGGACAGGCGCAGCCGAAGTCGGTCTCATGGAAGAAGTGCCTCCCCTGCTCGCCGTAGCCCCAGTCCTCGAAGGAGCCCTTCTCCACGAAGAACAACTCCTCCCAGGGATGCTAGTCCAGATGGACGTAATCACAAGGACCGGTCTCCAACTCCAAAGAGTATATCACCTCGGGGTAGACGTGCTGGTTCTCGCAGCCCCTTGCCACGTTCTGATGCTGATGATTGAGGAGCAAGGGAGGAGCCACAGTTGTAATCTGGCTTTGGTTGATGCTGCGTATCAGGACATTCCTAAGTGAATGATACTTTCATCTGTATTCTGCTTGCTAGAACTGGTTGGCCAGACTTATTTATAAGGTTTAACTTCTTTTTGTTGTACTTAACCAGAACTTCTTTTGATGTTACATCTGCATTCTGGTATTATGGAATGGTTTTGTGATATTAAGATTTCAACTGTTGGTTTTTAATTACGCTTCTGTGGATTTTCTTTCTGCCTTTTTTTGTTTCTTATTGCTTTTCTGATTGAAAATATACTTGCATGGTATAATGTGATGGTATGCCTTGTTTGTAATTTACTTATGATGGGAATTATTGGCCTTCTATAGTTGGGTCGTGAAAAGTCAATGTGGCTGAATCACAAGACGATGCAGCAGCTGTTGATGCTGTTATATTTGCTGTTGGTTGTAATTTTGTTGCCGTTCACAAACTACTGTTTCTTCGCTGAATGGCAAGGAGATGCAGCAGCTGTAGATGCTGTTTTAACTTGGCTGCTTATAATTTGTTGCTGGTGACATACTACTGTTTGTTGGTTGAATGCAAGCAGATGCAGCAGCTGTTGGTGCTGTTTTAGCTTTGCTGTTGTATTTTTGTTGCTGGTGACAAATTACATTTTCTATACAGATGTTCTGGATTCTCATGATCGGAGCTTAAGCTGTGTGTTTATGATGTGCTGACTGCCATGTCTCCTCTGGTATGCACCAATCTGGGTTCTTTTTCATCGAGATGTGTGCACATTATCAATTTGGAGATTTGATCGATTCCTGTGAGATGTTTAATTTATCGAACATAACCTTCTTTGATTACATCTTCAAGTGTCTGGAATTTGTGTCCCTGGACAGCGGTTAAATTACCTCATTTAGGTGTTCCCCATACAGAATTTGTGTCCTCTCATATGAGTCTTGTTCGTATGTGCTTGTTACCATATTGAACAATCTCTTTTTGCTAAATGGCTGAGTTTGACTTGTTTGGAGAGGAAGTTGGGGAAGGTAACTAGATATAAATTTGGTCTTTTACTTGTTACGAAATACTCTGTTGTAGTGTGATGGACCTATTGCCATTGCTCAAGTTTCATGCTTCAATTTTGTTCTAGTGGCAAAATTATAGTTAAACCGCCCAATACAACGCAACCCATTTAGGTTTGGGTTGGTTAATGACCTGCTTATGTTAGTCTAATTTATTTTCTAGAGATCTTGTTAATTTTTTTTTGATTTTATACTTTATATATTGCTATAATTCTAAAAA</t>
  </si>
  <si>
    <t>TATAGCTCAAACCCTAACCATTCATTAACCTTATCTGTCTTCACTCCGGCGAACGGCGATGTCTCACTTCGGTAGATCAGGCCCACCGGACATCAAAGACACCTACTCTCTGCTCGTTCTCAACGTTACTTTTCGTACCACTGCTGATGACTTGTTTCCTCTATTTGATAAGTATGGAAAAGTAGTCGATGTCTTTATCCCTAGAGACCGAAGGACTGGAGATTCTAGGGGTTTTGCATTTGTGCGCTACAAGTATCAGGATGAGGCTCAAAAAGCAGTGGAAAAGCTTGATGGAAGAGTTGTAGATGGTCGGGAAATCATGGTTCGATTTGCGAAGTACGGCCCTAATGCTGAGAGAATTGACAAAGGTAGAATTTTGGAGCCTGTACAAAGGCCAAAAGGGAGGTCAAGAAGCCGCAGTCCTAGACCAAGGCATCGTGATCATAGGGACAAGGATTCTAGAAGGAGAAGCCGAAGTAGAAGTAGAAGTAGAAGTAGGGGAAGGTATGAGCGTGATCAGTACCGTGGAAGAGACAGAGATAACCGTCATCGGAGCAGAAGCCGCAGCCCTGATTACCACAGAGGTCGTGGGAGAGGTAAATATGATGAGGACAGGCGCAGCCGAAGTCGGTCTCATGGAAGTGCCTCCCCTGCTCGCCGTAGCCCCAGTCCTCGAAGGAGCCCTTCTCCACGAAGAACAACTCCTCCCAGGGATGCTAGTCCAGATGGACGTAATCACAAGGACCGGTCTCCAACTCCAAAGAGTATATCACCTCGGGGTAGACGTGCTGGTTCTCGCAGCCCCTTGCCACGTTCTGATGCTGATGATTGAGGAGCAAGGGAGGAGCCACAGTTGTAATCTGGCTTTGGTTGATGCTGCGTATCAGGACATTCCTAAGTGAATGATACTTTCATCTGTATTCTGCTTGCTAGAACTGGTTGGCCAGACTTATTTATAAGTTGGGTCGTGAAAAGTCAATGTGGCTGAATCACAAGACGATGCAGCAGCTGTTGATGCTGTTATATTTGCTGTTGGTTGTAATTTTGTTGCCGTTCACAAACTACTGTTTCTTCGCTGAATGGCAAGGAGATGCAGCAGCTGTAGATGCTGTTTTAACTTGGCTGCTTATAATTTGTTGCTGGTGACATACTACTGTTTGTTGGTTGAATGCAAGCAGATGCAGCAGCTGTTGGTGCTGTTTTAGCTTTGCTGTTGTATTTTTGTTGCTGGTGACAAATTACATTTTCTATACAGATGTTCTGGATTCTCATGATCGGTAAGGATAAGAAAACTCATGAATTACTGAAGTCGCACTAGGTTAATGCCCTTTGGTCTGACAGTCATTTCGTTTTTGTCTTAACTTCATATTCTGCCCTGAGAAGGTGTTAGCTGTGATCATCTTTAAGATGAAAGGAATCCGCATGTAGTGTAGCAGTTGAAGTTGATTCCAGGATGAGATTTGTTATGCCGAGTAAAGATTTCGATATAAGATCTAATCTCAATGAGTTCCAAGGGTAGTGGTTTGACCATAAAGATCTTGCAGACTTAATTCTTTATTCATCTTAAAATGAACAAATAATATTAAATTTCCCAATCACTAATACCTTGTTCTAGTGTCTATTTGCTTTATGGTCTTGAAAGTGTTCTTCAAGTACATAGCACACCCCCATACAGTGCATGATTTCATGCTTATACTTGTGAAGTTCTAGCTGATATCTGTAGATCTGTTGTTGCTGTTGGCTGATTGCTTATCAAACTGATCCTGCTTTTTGGTGTTGATGGTTTGCTTGATGTGTTTAATTGGATCCTCTGCACGTGCCTTCTGAAGGAGCTTAAGCTGTGTGTTTATGATGTGCTGACTGCCATGTCTCCTCTGGTATGCACCAATCTGGGTTCTTTTTCATCGAGATGTGTGCACATTATCAATTTGGAGATTTGATCGATTCCTGTGAGATGTTTAATTTATCGAACATAACCTTCTTTGATTACATCTTCAAGTGTCTGGAATTTGTGTCCCTGGACAGCGGTTAAATTACCTCATTTAGGTGTTCCCCATACAGAATTTGTGTCCTCTCATATGAGTCTTGTTCGTATGTGCTTGTTACCATATTGAACAATCTCTTTTTGCTAAATGGCTGAGTTTGACTTGTTTGGAGAGGAAGTTGGGGAAGGTAACTAGATATAAATTTGGTCTTTTACTTGTTACGAAATACTCTGTTGTAGTGTGATGGACCTATTGCCATTGCTCAAGTTTCATGCTTCAATTTTGTTCTAGTGGCAAAATTATAGTTAAACCGCCCAATACAACGCAACCCATTTAGGTTTGGGTTGGTTAATGACCTGCTTATGTTAGTCT</t>
  </si>
  <si>
    <t>ATGTCTCACTTCGGTAGATCAGGCCCACCGGACATCAAAGACACCTACTCTCTGCTCGTTCTCAACGTTACTTTTCGTACCACTGCTGATGACTTGTTTCCTCTATTTGATAAGTATGGAAAAGTAGTCGATGTCTTTATCCCTAGAGACCGAAGGACTGGAGATTCTAGGGGTTTTGCATTTGTGCGCTACAAGTATCAGGATGAGGCTCAAAAAGCAGTGGAAAAGCTTGATGGAAGAGTTGTAGATGGTCGGGAAATCATGGTTCGATTTGCGAAGTACGGCCCTAATGCTGAGAGAATTGACAAAGGTAGAATTTTGGAGCCTGTACAAAGGCCAAAAGGGAGGTCAAGAAGCCGCAGTCCTAGACCAAGGCATCGTGATCATAGGGACAAGGATTCTAGAAGGAGAAGCCGAAGTAGAAGTAGAAGTAGAAGTAGGGGAAGGTATGAGCGTGATCAGTACCGTGGAAGAGACAGAGATAACCGTCATCGGAGCAGAAGCCGCAGCCCTGATTACCACAGAGGTCGTGGGAGAGGTAAATATGATGAGGACAGGCGCAGCCGAAGTCGGTCTCATGGAAGTGCCTCCCCTGCTCGCCGTAGCCCCAGTCCTCGAAGGAGCCCTTCTCCACGAAGAACAACTCCTCCCAGGGATGCTAGTCCAGATGGACGTAATCACAAGGACCGGTCTCCAACTCCAAAGAGTATATCACCTCGGGGTAGACGTGCTGGTTCTCGCAGCCCCTTGCCACGTTCTGATGCTGATGATTGA</t>
  </si>
  <si>
    <t>MSHFGRSGPPDIKDTYSLLVLNVTFRTTADDLFPLFDKYGKVVDVFIPRDRRTGDSRGFAFVRYKYQDEAQKAVEKLDGRVVDGREIMVRFAKYGPNAERIDKGRILEPVQRPKGRSRSRSPRPRHRDHRDKDSRRRSRSRSRSRSRGRYERDQYRGRDRDNRHRSRSRSPDYHRGRGRGKYDEDRRSRSRSHGSASPARRSPSPRRSPSPRRTTPPRDASPDGRNHKDRSPTPKSISPRGRRAGSRSPLPRSDADD</t>
  </si>
  <si>
    <t>Solyc04g074040.5</t>
  </si>
  <si>
    <t>Sl-SC30a</t>
  </si>
  <si>
    <t>Solyc01g105140</t>
  </si>
  <si>
    <t>Solyc01g105140.1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</t>
  </si>
  <si>
    <t>MSHFGRTGPPDIADTYSLLVLNITFRTSADDLFPLFDKYGKVVDIFIPRDRRTGESRGFAFVRYKYAEEAQKAVDRLDGRVVDGREMAVQFAKYGPNAERIHQGRIIEKVPGFKGSSRSRSPRRRYRDDYHRDREYRRSRSRSVDRYERDRYRQRERDYRHRSRSRSLSPDYDRDRGRRRDRKHYRRSPSVDSASPSRRSPSPHRKESPPRSLSPTKGSPVRRVRNERSPTPRSRSPPGRAMDSRSPSPRVDED</t>
  </si>
  <si>
    <t>Solyc01g105140.3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</t>
  </si>
  <si>
    <t>MSHFGRTGPPDIADTYSLLVLNITFRTSADDLFPLFDKYGKVVDIFIPRDRRTGESRGFAFVRYKYAEEAQKAVDRLDGRVVDGREMAVQFAKYGPNAERIHQGRIIEKVPGFKGSSRSRSPRRRYRDDYHRDREYRRSRSRSVDRYERDRYRQRERDYRHRSRSRSLSPDYDRDRGRRRDRKHYRRSPSVDRFT</t>
  </si>
  <si>
    <t>Solyc01g105140.5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7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9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13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17</t>
  </si>
  <si>
    <t>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</t>
  </si>
  <si>
    <t>Solyc01g105140.19</t>
  </si>
  <si>
    <t>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21</t>
  </si>
  <si>
    <t>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</t>
  </si>
  <si>
    <t>Solyc01g105140.23</t>
  </si>
  <si>
    <t>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25</t>
  </si>
  <si>
    <t>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29</t>
  </si>
  <si>
    <t>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31</t>
  </si>
  <si>
    <t>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olyc01g105140.2</t>
  </si>
  <si>
    <t>Solyc01g105140.4</t>
  </si>
  <si>
    <t>Solyc01g105140.6</t>
  </si>
  <si>
    <t>Solyc01g105140.8</t>
  </si>
  <si>
    <t>Solyc01g105140.10</t>
  </si>
  <si>
    <t>Solyc01g105140.11</t>
  </si>
  <si>
    <t>Solyc01g105140.12</t>
  </si>
  <si>
    <t>Solyc01g105140.14</t>
  </si>
  <si>
    <t>Solyc01g105140.15</t>
  </si>
  <si>
    <t>Solyc01g105140.16</t>
  </si>
  <si>
    <t>Solyc01g105140.18</t>
  </si>
  <si>
    <t>Solyc01g105140.20</t>
  </si>
  <si>
    <t>Solyc01g105140.22</t>
  </si>
  <si>
    <t>Solyc01g105140.24</t>
  </si>
  <si>
    <t>Solyc01g105140.26</t>
  </si>
  <si>
    <t>Solyc01g105140.27</t>
  </si>
  <si>
    <t>Solyc01g105140.28</t>
  </si>
  <si>
    <t>Solyc01g105140.30</t>
  </si>
  <si>
    <t>Solyc01g105140.32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ATGTCGCACTTCGGGAGAACTGGCCCGCCGGACATCGCTGATACTTACTCTCTCCTCGTACTCAACATCACTTTCCGTACCTCGGCGGATGATCTCTTTCCTCTTTTCGACAAGTATGGGAAGGACCGGTGA</t>
  </si>
  <si>
    <t>MSHFGRTGPPDIADTYSLLVLNITFRTSADDLFPLFDKYGKDR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TTTTATGGCAATTATATATCTTTCTCG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TTGTGGATATCTTCATTCCCCGGGACA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GTTCCCATTTAATTTCTTTCAAGAAGGTTCTTGAACGCTCTAAAACCACCTCCCAACATTACAAACGGGGTGACGAAACCCTAATCAGATCGAGCGAAGAATAGAACGCCGGAGAAAATGTCGCACTTCGGGAGAACTGGCCCGCCGGACATCGCTGATACTTACTCTCTCCTCGTACTCAACATCACTTTCCGTACCTCGGCGGATGATCTCTTTCCTCTTTTCGACAAGTATGGGAAGGACCGGTGAGTCACGTGGGTTTGCGTTTGTTCGTTACAAGTATGCAGAGGAAGCACAAAAGGCTGTAGATAGGCTTGATGGAAGAGTGGTTGATGGACGGGAAATGGCTGTTCAATTCGCCAAATATGGGCCAAATGCAGAACGAATTCACCAAGGGAGGATCATTGAGAAAGTTCCTGGCTTCAAGGGAAGCTCAAGAAGCAGAAGCCCTCGTAGAAGATACCGTGATGACTATCATAGAGATAGAGAATACAGGAGAAGTAGGAGCAGAAGTGTTGATCGCTATGAGCGTGATAGGTATCGGCAGAGAGAGCGGGACTATCGCCATCGGTCCAGGAGCCGCAGCTTAAGTCCAGACTATGATCGAGATCGTGGCAGGAGACGGGACAGAAAACATTATAGGCGGAGCCCATCAGTTGACAGGTTCACTTAATCTTATTATATACAATGTTTACCGTCTTGTGTTTGCATTTTTTCAGGCAGTTATTGTGAAATCTATTGTAGTGCCTCCCCATCTCGGCGTAGCCCCAGTCCTCACAGGAAAGAGTCTCCTCCTAGAAGCTTATCACCCACAAAAGGAAGTCCTGTGAGGCGTGTTCGCAATGAACGCTCTCCAACTCCTCGAAGTCGTTCGCCTCCAGGTCGAGCAATGGATTCACGAAGCCCTTCTCCTCGTGTTGATGAGGATTAGTTTTCTGGTGGCATAATATGAGAACAAGCAAACAAGTGCATCAACAACAACTTTAGCTTTCTTCTGAATGTGTTGAAACACAAAATGTGATGCAATTTCTAGGCAGAATATTAGCTGACATTTTGGTAGGACTGGTTTCCTGGTGTTAAATGTTTCTGTACTCTATGAACTGCATGCCTTTGCTATCTTTAAGTTTTGAATGTTATGGTACTAGGTTGTGAACTTAAAATGAGTCGTGATGCTGAAACTATATTGATGGAACACTTTTTGCACTGTTGCTTCTCTATATTTTTCTTACTGCTGTACTTCTCACTATAAGACAGTATTCTTCGTATGGGTGTACTAACTCTGTTACCAAACTCGTGCTGGGTTTTATAGTTATGATCGAGAGAAGGTTGGTGAGGTTGATATCAGATGATGATGATGGTGATATGGCTGCCAACCCTCATAACTATAGTTAGTTCGTGAAATTTGAGGAGGCTGATTGGTAGATTGTGTGTTGATTGACAGTGCTGATGGTTTAGCTGTTGACATGCAGCTTCTGATGCTGTTTGTAGTTAAATGTATTTGCAATGCTTGAACAGCAGATGCTGGCTGGAGATTTTCTCTGTGCACCCGTGTGTAATTTATTGGGTAAGACTTTTTTTCCGGTCGAGAGTTCACAAGTCTCATCATGTTTTCATCCATAGAAAAGGAGCTGATCACGTTCTTATATTAAGTATAAAAATAAGCTTCATCCAAGGATTAGTTTTCCCAAAGAATGTAACTTCTCTTTCTAGCTAGTTCTTTTCCTTTTTTTTTGGGTAGTCTTTTGCTAAGTTTGGTGCATATAAATTGTCTCTAAAAAGGGATCGGACGCAACTGGAAATGTAGGATGGACAGAGGATGAATCTACCTCTGTGCCTGATGCTGCTAGTGAGGTGTCCCATTAGCAAAGCTGATGCTAGTTGTTGCACATGCTGGCATGTGGTCTATTTTGCCCCCAACGTGCATGACTGATGAAAAATATCATACCCTAACCAGTCAGATGATCATGTCTTGTTGTGATGCTTTTGTTGACATTTTCTTGCTCGTTGATCGTGATTGTAGCTGAATGAAAGGCAGGTTCATTGTCCGTTCAAACATCCTTTTAGCTTCTGGGTGCCTCTGATCTTCCAGAACTTCACTTGATCTTATGTTATACTATATGTGGCTGATGGTCTGCTTGGTGATTCAGCTTCAGTGCGTTTTATTTTTGGTGTTTGTGGTGTTCAATGTTGCTCTACCAAGTCAAGGTTATTGCAGCTTCTATCTTTAAACCGTAAAAACCAATGACTTTGTTGGTTGAAGAATCCCTAGTTGAATATAGATGAGGTTGGTACTACTTATGTGTTTTGTGCATCTCAATGTTTTTTTTATTAGTAATAATATACACAATAGGCAGTGACTGGACATTGCTGAAGGTAAAAGCTGTGGTCGACTTTTACAACTTCTTTGTAGTGCTGTAAAATATTGATCCAAAAGAGTGGATTTTGTCTGCGGATTCTATCCAGCATCATCTCGTTCTACTGTTGCCGCTTGAGTTGTGGTTAGTAGTGTTTGCCATTGTGCAGTTTGACCGTGTATAGCTATGCTTCCATTTCTTGCAGTTGCATGTTTATTTGACCGTGTATAGCTATAGTTTTGGGTTTGATTAGACATCTGAATATCTTGTGTAGTCTGTAATGTCAGTTGGTCGTATGGTGCTCATATTGGGAAAGGTATGTGTCCCTGATTTTTGGAGAAAACCATTTCCACTAGGAAAATAGTATGTTGAGTATGGATCTCTGGTTGTCTCTCTGCTTTTAATTTATTTCAATCTACTTTATTCGACCTTCCGACATGTTTTCTACCGTCCGATACTCGAAAAAAGCAAATATTATATTTATATTCTCTAGAGTAATATTGCTTGTTAGCTATTAACTTATGTGGGTCCTTACAGCTTAAATTTGTGTAAATTAAATTCGATGACCACCTTTTGAACTGCTTGTTAGTGATATTTGGTGACCATTTGGGAATAGTGGGAAATGGCCACGTTTCAATTCAATTTGAATGAATATACCATGCAGCACAAATGGAGCAAGTGAAATTTCGAGTAGTTCTCCTGTAGTTGGTTCACGGTGTTTGATTCTAACTTTAAAAAAAGCTTTGAATTATGTCGTGTTTCTCTTTTATTCCATGTAGTAGTAATTTTGGATATATTTTATTTTCGTGTAAAAGAAGAATTTATACGTTAAATATTTCAGGACATGGAATACCATTTATCCGGGTCTACAAATGACAGCTATTTGCTCACTTCCCCCTAATTTGTTTGGTACGGAATGTATGATGCAACAACTTTCTTTTATTGTGATTTTCTTTATAATTGAAGGAGAGTGTTTAGCATTTAGCGTTGAAGCGGAAGTATTCGTCATCCTATTATGATAATTTGTAAGGCATCCCATCCCGGTTTGTAGACTGTGTCCGTCTTAATGTACTTTTTAATATTTTCTAATTTGATGTCCT</t>
  </si>
  <si>
    <t>Sl-SC30b</t>
  </si>
  <si>
    <t>Solyc10g009330</t>
  </si>
  <si>
    <t>Solyc10g009330.7</t>
  </si>
  <si>
    <t>Solyc10g009330.1</t>
  </si>
  <si>
    <t>Solyc10g009330.5</t>
  </si>
  <si>
    <t>Solyc10g009330.9</t>
  </si>
  <si>
    <t>Solyc10g009330.13</t>
  </si>
  <si>
    <t>Solyc10g009330.2</t>
  </si>
  <si>
    <t>Solyc10g009330.3</t>
  </si>
  <si>
    <t>Solyc10g009330.4</t>
  </si>
  <si>
    <t>Solyc10g009330.6</t>
  </si>
  <si>
    <t>Solyc10g009330.8</t>
  </si>
  <si>
    <t>Solyc10g009330.10</t>
  </si>
  <si>
    <t>Solyc10g009330.11</t>
  </si>
  <si>
    <t>Solyc10g009330.12</t>
  </si>
  <si>
    <t>Solyc10g009330.14</t>
  </si>
  <si>
    <t>GTTTTTCCGTCTTCTTTTGTAAAAGGTTTTACTTGAGGTGAAGATGAGGCCTATTTTTGTCGGGAACTTTGAGTTTGATACTCGTCAGTCAGAACTGGAACGGTTTTTTTCCAAGTATGGAAGAATTGAGCGAGTCGACATGAAATCT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ATGAGGCCTATTTTTGTCGGGAACTTTGAGTTTGATACTCGTCAGTCAGAACTGGAACGGTTTTTTTCCAAGTATGGAAGAATTGAGCGAGTCGACATGAAATCTGGCACATCTACTAAGGAAAAAGAGCTTCTATCATGGCTCAACACTTCTGTGCCCCTATCTGCCTGCTTGATCTCCTCCTTCTCACTGATGCAATTGTGTTCTGAATTTCTTACATCGATCTTCTGTCATTCACTTACTTCACTACTTATGTTGCTTATCACGAGAATGATCATGGTGGGATCAGTCAGTTCATCATGCCATGCCTACAACTACTAA</t>
  </si>
  <si>
    <t>MRPIFVGNFEFDTRQSELERFFSKYGRIERVDMKSGTSTKEKELLSWLNTSVPLSACLISSFSLMQLCSEFLTSIFCHSLTSLLMLLITRMIMVGSVSSSCHAYNY</t>
  </si>
  <si>
    <t>GTTTTTCCGTCTTCTTTTGTAAAAGGTTTTACTTGAGGTGAAGATGAGGCCTATTTTTGTCGGGAACTTTGAGTTTGATACTCGTCAGTCAGAACTGGAACGGTTTTTTTCCAAGTATGGAAGAATTGAGCGAGTCGACATGAAATCT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TATTTAATTTCTGAAGGAGATGAGAACTTTGATTTAGCCGATGTATACTCTACTGAAAAGACTTAAGATCCCATGTCTTACTGTTCTTTCGGCCTTATAATTAAGTCTTTACAACTACCA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TATTTAATTTCTGAAGGAGATGAGAACTTTGATTTAGCCGATGTATACTCTACTGAAAAGACTTAAGATCCCATGTCTTACTGTTCTTTCGGCCTTATAATTAAGTCTTTACAACTACCA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AATTTACTAGGGTTTTTCCGTCTTCTTTTGTAAAAGGTTTTACTTGAGGTGAAGATGAGGCCTATTTTTGTCGGGAACTTTGAGTTTGATACTCGTCAGTCAGAACTGGAACGGTTTTTTTCCAAGTATGGAAGAATTGAGCGAGTCGACATGAAATCT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ATGAGGCCTATTTTTGTCGGGAACTTTGAGTTTGATACTCGTCAGTCAGAACTGGAACGGTTTTTTTCCAAGTATGGAAGAATTGAGCGAGTCGACATGAAATCT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</t>
  </si>
  <si>
    <t>MRPIFVGNFEFDTRQSELERFFSKYGRIERVDMKSGYAFVYFEDDRDAADAIRGTDNMPFGYERRRLSVEWAKGERGRHHDGGPKSGGNQRPTKTLFVINFDPIRTRVRDIEKHFEPHGKVLHVRIRRNFAFVQFENQEEATRALECTHMSKVLDRVVSVEYALKDDDERGDKYNSPRRDYGRQRDSPYRRSPSPVYRRNRPSPDYGRPRSPVHNGPSYDRYRSPQYGRYRSRSPVRRS</t>
  </si>
  <si>
    <t>GTAATTTACTAGGGTTTTTCCGTCTTCTTTTGTAAAAGGTTTTACTTGAGGTGAAGATGAGGCCTATTTTTGTCGGGAACTTTGAGTTTGATACTCGTCAGTCAGAACTGGAACGGTTTTTTTCCAAGTATGGAAGAATTGAGCGAGTCGACATGAAATCT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ATGAGGCCTATTTTTGTCGGGAACTTTGAGTTTGATACTCGTCAGTCAGAACTGGAACGGTTTTTTTCCAAGTATGGAAGAATTGAGCGAGTCGACATGAAATCT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</t>
  </si>
  <si>
    <t>MRPIFVGNFEFDTRQSELERFFSKYGRIERVDMKSGYAFVYFEDDRDAADAIRGTDNMPFGYERRRLSVEWAKGERGRHHDGGPKSGGNQRPTKTLFVINFDPIRTRVRDIEKHFEPHGKVLHVRIRRNFAFVQFENQEEATRALECTHMSKVLDRVVSVEYALKDDDERGDKYNSPRRDYGRQRDSPYRRSPSPVYRRNRPSPDYGRPRSPVHNGPSYDRYRSPQYGRYRRSPVRRS</t>
  </si>
  <si>
    <t>GTTTTTCCGTCTTCTTTTGTAAAAGGTTTTACTTGAGGTGAAGATGAGGCCTATTTTTGTCGGGAACTTTGAGTTTGATACTCGTCAGTCAGAACTGGAACGGTTTTTTTCCAAGTATGGAAGAATTGAGCGAGTCGACATGAAATCTGGTATAGCGTTTTTTCTAAAAGATTTAGCTAGTTGGGTTTTGATTACTTGTCTTATGGTGTATATGTTGCTTTAAGAAGCAAAGTTGGAATACGTTTGTGGCCTGTCATGGGGTTAACTTGGGGTTTTAAGTTTCATGGACCTCACCCTCTATATATGAGTTTGCACTTTATGTGTTGGATAGGAGTCTTCTGCGAATGCCTCGGATTGTCTGTCCTATACTGCCCAAAACTTTCGTATATGTTTACAAAACTTATATGTGAGAATTGTTTTTCTATATTAGTAATTTCTTTGTGTGATCACGATCCCCGCAATTCTTGGTACATAAAGGGTAGTAGAGCTTTAATGATTTCATTGTATGGAGTTGTTATTTAATGAGTTTCATTTTCAGCATTATAAATTAATGACTATACTTGGATGATAATTTTTTGTAAGCAAGTTCTTGTATGCTTGTCTGATATCATTAGCGTCTTTTGGTTCTGGTGTCTTATCTAAATTATTGTCTTGTTTAATTATTTTGACGTTGGAAAGTATGTGCTTATTTGAGGTGTATTTTAGGTTACATTTTTTTACCACTTGGGAGAGTTGACTATAATTATTTTGGTTAAACAAACAATATAGCTATATGACTCTGTCTGTAGCATGTAGAAATGCTATACCTGAGTTGTCAAGACATAATGTGGAACCAAACATTCATTTGGAAAAGATCTCCACATTCAAGTGTTTATTTTGCCGCA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ATGAGGCCTATTTTTGTCGGGAACTTTGAGTTTGATACTCGTCAGTCAGAACTGGAACGGTTTTTTTCCAAGTATGGAAGAATTGAGCGAGTCGACATGAAATCTGGTATAGCGTTTTTTCTAAAAGATTTAGCTAGTTGGGTTTTGATTACTTGTCTTATGGTGTATATGTTGCTTTAA</t>
  </si>
  <si>
    <t>MRPIFVGNFEFDTRQSELERFFSKYGRIERVDMKSGIAFFLKDLASWVLITCLMVYMLL</t>
  </si>
  <si>
    <t>GTTTTTCCGTCTTCTTTTGTAAAAGGTTTTACTTGAGGTGAAGATGAGGCCTATTTTTGTCGGGAACTTTGAGTTTGATACTCGTCAGTCAGAACTGGAACGGTTTTTTTCCAAGTATGGAAGAATTGAGCGAGTCGACATGAAATCTGGTATAGCGTTTTTTCTAAAAGATTTAGCTAGTTGGGTTTTGATTACTTGTCTTATGGTGTATATGTTGCTTTAAGAAGCAAAGTTGGAATACGTTTGTGGCCTGTCATGGGGTTAACTTGGGGTTTTAAGTTTCATGGACCTCACCCTCTATATATGAGTTTGCACTTTATGTGTTGGATAGGAGTCTTCTGCGAATGCCTCGGATTGTCTGTCCTATACTGCCCAAAACTTTCGTATATGTTTACAAAACTTATATGTGAGAATTGTTTTTCTATATTAGTAATTTCTTTGTGTGATCACGATCCCCGCAATTCTTGGTACATAAAGGGTAGTAGAGCTTTAATGATTTCATTGTATGGAGTTGTTATTTAATGAGTTTCATTTTCAGCATTATAAATTAATGACTATACTTGGATGATAATTTTTTGTAAGCAAGTTCTTGTATGCTTGTCTGATATCATTAGCGTCTTTTGGTTCTGGTGTCTTATCTAAATTATTGTCTTGTTTAATTATTTTGACGTTGGAAAGTATGTGCTTATTTGAGGTGTATTTTAGGTTACATTTTTTTACCACTTGGGAGAGTTGACTATAATTATTTTGGTTAAACAAACAATATAGCTATATGACTCTGTCTGTAGCATGTAGAAATGCTATACCTGAGTTGTCAAGACATAATGTGGAACCAAACATTCATTTGGAAAAGATCTCCACATTCAAGTGTTTATTTTGCCGCA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TATAGCGTTTTTTCTAAAAGATTTAGCTAGTTGGGTTTTGATTACTTGTCTTATGGTGTATATGTTGCTTTAAGAAGCAAAGTTGGAATACGTTTGTGGCCTGTCATGGGGTTAACTTGGGGTTTTAAGTTTCATGGACCTCACCCTCTATATATGAGTTTGCACTTTATGTGTTGGATAGGAGTCTTCTGCGAATGCCTCGGATTGTCTGTCCTATACTGCCCAAAACTTTCGTATATGTTTACAAAACTTATATGTGAGAATTGTTTTTCTATATTAGTAATTTCTTTGTGTGATCACGATCCCCGCAATTCTTGGTACATAAAGGGTAGTAGAGCTTTAATGATTTCATTGTATGGAGTTGTTATTTAATGAGTTTCATTTTCAGCATTATAAATTAATGACTATACTTGGATGATAATTTTTTGTAAGCAAGTTCTTGTATGCTTGTCTGATATCATTAGCGTCTTTTGGTTCTGGTGTCTTATCTAAATTATTGTCTTGTTTAATTATTTTGACGTTGGAAAGTATGTGCTTATTTGAGGTGTATTTTAGGTTACATTTTTTTACCACTTGGGAGAGTTGACTATAATTATTTTGGTTAAACAAACAATATAGCTATATGACTCTGTCTGTAGCATGTAGAAATGCTATACCTGAGTTGTCAAGACATAATGTGGAACCAAACATTCATTTGGAAAAGATCTCCACATTCAAGTGTTTATTTTGCCGCA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TATAGCGTTTTTTCTAAAAGATTTAGCTAGTTGGGTTTTGATTACTTGTCTTATGGTGTATATGTTGCTTTAAGAAGCAAAGTTGGAATACGTTTGTGGCCTGTCATGGGGTTAACTTGGGGTTTTAAGTTTCATGGACCTCACCCTCTATATATGAGTTTGCACTTTATGTGTTGGATAGGAGTCTTCTGCGAATGCCTCGGATTGTCTGTCCTATACTGCCCAAAACTTTCGTATATGTTTACAAAACTTATATGTGAGAATTGTTTTTCTATATTAGTAATTTCTTTGTGTGATCACGATCCCCGCAATTCTTGGTACATAAAGGGTAGTAGAGCTTTAATGATTTCATTGTATGGAGTTGTTATTTAATGAGTTTCATTTTCAGCATTATAAATTAATGACTATACTTGGATGATAATTTTTTGTAAGCAAGTTCTTGTATGCTTGTCTGATATCATTAGCGTCTTTTGGTTCTGGTGTCTTATCTAAATTATTGTCTTGTTTAATTATTTTGACGTTGGAAAGTATGTGCTTATTTGAGGTGTATTTTAGGTTACATTTTTTTACCACTTGGGAGAGTTGACTATAATTATTTTGGTTAAACAAACAATATAGCTATATGACTCTGTCTGTAGCATGTAGAAATGCTATACCTGAGTTGTCAAGACATAATGTGGAACCAAACATTCATTTGGAAAAGATCTCCACATTCAAGTGTTTATTTTGCCGCA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TATAGCGTTTTTTCTAAAAGATTTAGCTAGTTGGGTTTTGATTACTTGTCTTATGGTGTATATGTTGCTTTAAGAAGCAAAGTTGGAATACGTTTGTGGCCTGTCATGGGGTTAACTTGGGGTTTTAAGTTTCATGGACCTCACCCTCTATATATGAGTTTGCACTTTATGTGTTGGATAGGAGTCTTCTGCGAATGCCTCGGATTGTCTGTCCTATACTGCCCAAAACTTTCGTATATGTTTACAAAACTTATATGTGAGAATTGTTTTTCTATATTAGTAATTTCTTTGTGTGATCACGATCCCCGCAATTCTTGGTACATAAAGGGTAGTAGAGCTTTAATGATTTCATTGTATGGAGTTGTTATTTAATGAGTTTCATTTTCAGCATTATAAATTAATGACTATACTTGGATGATAATTTTTTGTAAGCAAGTTCTTGTATGCTTGTCTGATATCATTAGCGTCTTTTGGTTCTGGTGTCTTATCTAAATTATTGTCTTGTTTAATTATTTTGACGTTGGAAAGTATGTGCTTATTTGAGGTGTATTTTAGGTTACATTTTTTTACCACTTGGGAGAGTTGACTATAATTATTTTGGTTAAACAAACAATATAGCTATATGACTCTGTCTGTAGCATGTAGAAATGCTATACCTGAGTTGTCAAGACATAATGTGGAACCAAACATTCATTTGGAAAAGATCTCCACATTCAAGTGTTTATTTTGCCGCA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TATTTAATTTCTGAAGGAGATGAGAACTTTGATTTAGCCGATGTATACTCTACTGAAAAGACTTAAGATCCCATGTCTTACTGTTCTTTCGGCCTTATAATTAAGTCTTTACAACTACCA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GTTTTTCCGTCTTCTTTTGTAAAAGGTTTTACTTGAGGTGAAGATGAGGCCTATTTTTGTCGGGAACTTTGAGTTTGATACTCGTCAGTCAGAACTGGAACGGTTTTTTTCCAAGTATGGAAGAATTGAGCGAGTCGACATGAAATCTGGTATAGCGTTTTTTCTAAAAGATTTAGCTAGTTGGGTTTTGATTACTTGTCTTATGGTGTATATGTTGCTTTAAGAAGCAAAGTTGGAATACGTTTGTGGCCTGTCATGGGGTTAACTTGGGGTTTTAAGTTTCATGGACCTCACCCTCTATATATGAGTTTGCACTTTATGTGTTGGATAGGAGTCTTCTGCGAATGCCTCGGATTGTCTGTCCTATACTGCCCAAAACTTTCGTATATGTTTACAAAACTTATATGTGAGAATTGTTTTTCTATATTAGTAATTTCTTTGTGTGATCACGATCCCCGCAATTCTTGGTACATAAAGGGTAGTAGAGCTTTAATGATTTCATTGTATGGAGTTGTTATTTAATGAGTTTCATTTTCAGCATTATAAATTAATGACTATACTTGGATGATAATTTTTTGTAAGCAAGTTCTTGTATGCTTGTCTGATATCATTAGCGTCTTTTGGTTCTGGTGTCTTATCTAAATTATTGTCTTGTTTAATTATTTTGACGTTGGAAAGTATGTGCTTATTTGAGGTGTATTTTAGGTTACATTTTTTTACCACTTGGGAGAGTTGACTATAATTATTTTGGTTAAACAAACAATATAGCTATATGACTCTGTCTGTAGCATGTAGAAATGCTATACCTGAGTTGTCAAGACATAATGTGGAACCAAACATTCATTTGGAAAAGATCTCCACATTCAAGTGTTTATTTTGCCGCAGGCACATCTACTAAGGAAAAAGAGCTTCTATCATGGCTCAACACTTCTGTGCCCCTATCTGCCTGCTTGATCTCCTCCTTCTCACTGATGCAATTGTGTTCTGAATTTCTTACATCGATCTTCTGTCATTCACTTACTTCACTACTTATGTTGCTTATCACGAGAATGATCATGGTGGGATCAGTCAGTTCATCATGCCATGCCTACAACTACTAATAAAGGGGATCAATGAATTATATCATGCCATGCCTACCAATTCTGAAAATCGTGCTCTGAAATTGGTGATGCATGCTTAGCAATGACTACTCAGACCTGAGTTTTAAACCCTTAATAAGCCTTCATCACCTCGACCATCATCATCATCATCATGATCTAGTTCATGCAAGGCCTCTACTTCCTTACTTTCCTCAAGTCCTCACATACTTGCAGGTGTTGTACGGTATTTAATTTCTGAAGGAGATGAGAACTTTGATTTAGCCGATGTATACTCTACTGAAAAGACTTAAGATCCCATGTCTTACTGTTCTTTCGGCCTTATAATTAAGTCTTTACAACTACCACAGGGTATGCTTTCGTCTACTTTGAGGATGACCGAGATGCAGCAGATGCAATCCGTGGGACTGACAACATGCCATTTGGTTATGAAAGGCGCCGGCTCTCCGTGGAATGGGCAAAAGGTGAACGTGGTAGGCATCATGATGGTGGCCCCAAGTCTGGTGGAAACCAGAGACCGACCAAAACATTGTTTGTAATTAATTTTGACCCTATCCGTACTAGGGTCCGAGACATAGAGAAACACTTTGAACCTCATGGCAAAGTCCTTCATGTTCGCATCCGCCGCAACTTTGCGTTTGTGCAGTTTGAAAATCAGGAAGAAGCCACAAGAGCTTTGGAGTGTACACACATGAGTAAGGTCCTGGATAGAGTGGTTTCTGTGGAGTATGCATTGAAGGATGACGATGAGAGGGGGGACAAATATAACAGCCCTAGACGAGATTATGGCAGGCAAAGGGATAGTCCTTATCGAAGGTCACCAAGTCCAGTGTATCGTAGGAACCGACCGAGTCCTGATTATGGCCGACCTCGGAGTCCTGTTCATAATGGTCCATCATATGACAGATACAGGAGTCCACAGTATGGAAGGTATCGCAGGTCTCCTGTTCGGAGGTCTTGAACTTGAGTCAGTTCTTTATGTGGGAGAGCTTGTGCTGTCATAATGTAAATGCTTGATGCAGTCTGGTTGTGTAGGAGAAAGATCTATCGTTTATCAGTGTAGCTGTTGCATTTTGTTGCTTTAACTTAGTTGACTGTAGCTTGTGAATTTAGCTGTGGGGGAAAACATTGTTTAGTAGTAGTAGTAGTATTCTCATTTCCTATGAATGTTGGAGTATTATCTCATAGATAGGATTGGAGACTTTTGTTCAAGTACATAAATCTGGAACGCCATAAAAAGGGGATCTTTTTTCTATTTAATGTTTTACTATGACAACTTGTAGCTAAATGAATTCCCTAGTAAGCACGTCATAAGTGAAATATTTGTTGTACATGAAACGATATAGTCGATCAAGAGAAAGGAGTTCAAACTGGT</t>
  </si>
  <si>
    <t>Sl-RS28</t>
  </si>
  <si>
    <t>Solyc01g096180</t>
  </si>
  <si>
    <t>Solyc01g096180.3</t>
  </si>
  <si>
    <t>TAGAAATACGCCCAAAAGTAACATTTAAGCTGTTTCGGTCCCGTAGAACTTTTCTGGAAGACGAATGATTTTCTTTGAGTTCTAAGGATTTGCAGGTAAACAATAGTTTGGTGTCGAAGATGAGGCCTTTATTCGTGGGGAATATCGAGTATGATATACGTCAACCAGAACTGGAGCGATTGTTCTCCAAGTATGGAAGGATCGAGCGTCTTGACATGAAATCT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</t>
  </si>
  <si>
    <t>ATGAGGCCTTTATTCGTGGGGAATATCGAGTATGATATACGTCAACCAGAACTGGAGCGATTGTTCTCCAAGTATGGAAGGATCGAGCGTCTTGACATGAAATCT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TTCCTGTTCGGAGGTAA</t>
  </si>
  <si>
    <t>MRPLFVGNIEYDIRQPELERLFSKYGRIERLDMKSGFAFVYFEDERDAADAIRCLDNMPFGYDKRRLSVEWAKGDRVQPRDDSKVSANQRPTRSLFVINFDPIRTRVRDIERHFEPYGKILNVRIRRNFAFVQFENLEDASKALECTHMSEILDRVVSVEYALRDDGERGDRYDSPRRDYIRHGDSPYRRSPSPMYRRGRPSPDYGRPGIPAYDKYNGSSYDRYRSPEYGSYRRFPVRR</t>
  </si>
  <si>
    <t>Solyc01g096180.8</t>
  </si>
  <si>
    <t>TAGAAATACGCCCAAAAGTAACATTTAAGCTGTTTCGGTCCCGTAGAACTTTTCTGGAAGACGAATGATTTTCTTTGAGTTCTAAGGATTTGCAGGTAAACAATAGTTTGGTGTCGAAGATGAGGCCTTTATTCGTGGGGAATATCGAGTATGATATACGTCAACCAGAACTGGAGCGATTGTTCTCCAAGTATGGAAGGATCGAGCGTCTTGACATGAAATCT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AGATTCGTAGTGGCTGACAGAAAATTTCATTTTACTATTTGAATGTAGAGACTGTTTAGGAAGTTCTATAATTTGCTGCAAGTGGGGAGCTTTTGTTCACTTTTTACTTTATCAAAAATAAATTGGAGAGCTTTTGTTTACTTTCTTTTTCCTCCATAACTTCAA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</t>
  </si>
  <si>
    <t>ATGAGGCCTTTATTCGTGGGGAATATCGAGTATGATATACGTCAACCAGAACTGGAGCGATTGTTCTCCAAGTATGGAAGGATCGAGCGTCTTGACATGAAATCT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AG</t>
  </si>
  <si>
    <t>MRPLFVGNIEYDIRQPELERLFSKYGRIERLDMKSGFAFVYFEDERDAADAIRCLDNMPFGYDKRRLSVEWAKGDRVQPRDDSKVSANQRPTRSLFVINFDPIRTRVRDIERHFEPYGKILNVRIRRNFAFVQFENLEDASKALECTHMSEILDRVVSVEYALRDDGERGDRYDSPRRDYIRHGDSPYRRSPSPMYRRGRPSPDYGRPGIPAYDKYNGSSYDRYRSPEYGSYRR</t>
  </si>
  <si>
    <t>Solyc01g096180.1</t>
  </si>
  <si>
    <t>AGAGTGAGAGTAGCGAGAAAGAATTTGAGAAAAAGAGATACTGACAAACAATTTGTTTTAGGGCATAATAAAATCAAAATCAAAATATAATTATAGTATTTAATTTAATTTATTAGTTTTTGACACTATATACTATTTTTTTTTTCAATTTCCAATGAAGGGGGCTTTAGTCCACCCGCAGGCTAGAAATACGCCCAAAAGTAACATTTAAGCTGTTTCGGTCCCGTAGAACTTTTCTGGAAGACGAATGATTTTCTTTGAGTTCTAAGGATTTGCAGGTAAACAATAGTTTGGTGTCGAAGATGAGGCCTTTATTCGTGGGGAATATCGAGTATGATATACGTCAACCAGAACTGGAGCGATTGTTCTCCAAGTATGGAAGGATCGAGCGTCTTGACATGAAATCT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T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GGACGATATAGCATTGTGCGCCGACTGATGTCTGCTGTTTATAATGCCTTTTCTAT</t>
  </si>
  <si>
    <t>ATGAGGCCTTTATTCGTGGGGAATATCGAGTATGATATACGTCAACCAGAACTGGAGCGATTGTTCTCCAAGTATGGAAGGATCGAGCGTCTTGACATGAAATCTGGAACATCTCCTAAGGAATAA</t>
  </si>
  <si>
    <t>MRPLFVGNIEYDIRQPELERLFSKYGRIERLDMKSGTSPKE</t>
  </si>
  <si>
    <t>Solyc01g096180.2</t>
  </si>
  <si>
    <t>TAGAAATACGCCCAAAAGTAACATTTAAGCTGTTTCGGTCCCGTAGAACTTTTCTGGAAGACGAATGATTTTCTTTGAGTTCTAAGGATTTGCAGGTAAACAATAGTTTGGTGTCGAAGATGAGGCCTTTATTCGTGGGGAATATCGAGTATGATATACGTCAACCAGAACTGGAGCGATTGTTCTCCAAGTATGGAAGGATCGAGCGTCTTGACATGAAATCT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</t>
  </si>
  <si>
    <t>Solyc01g096180.4</t>
  </si>
  <si>
    <t>TAGAAATACGCCCAAAAGTAACATTTAAGCTGTTTCGGTCCCGTAGAACTTTTCTGGAAGACGAATGATTTTCTTTGAGTTCTAAGGATTTGCAGGTAAACAATAGTTTGGTGTCGAAGATGAGGCCTTTATTCGTGGGGAATATCGAGTATGATATACGTCAACCAGAACTGGAGCGATTGTTCTCCAAGTATGGAAGGATCGAGCGTCTTGACATGAAATCT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TGTTGTACTTCTTTATTTCCTATTGGGACGAGGGCTTTGATTTAGTGATGTACACTTTGCTCAAAAGATTTCAAACTTTCTTGTCTTGCTTTTTGTTGAACTTATAATGGTGTCTTAACAACTACA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</t>
  </si>
  <si>
    <t>Solyc01g096180.7</t>
  </si>
  <si>
    <t>TAGAAATACGCCCAAAAGTAACATTTAAGCTGTTTCGGTCCCGTAGAACTTTTCTGGAAGACGAATGATTTTCTTTGAGTTCTAAGGATTTGCAGGTAAACAATAGTTTGGTGTCGAAGATGAGGCCTTTATTCGTGGGGAATATCGAGTATGATATACGTCAACCAGAACTGGAGCGATTGTTCTCCAAGTATGGAAGGATCGAGCGTCTTGACATGAAATCT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AGATTCGTAGTGGCTGACAGAAAATTTCATTTTACTATTTGAATGTAGAGACTGTTTAGGAAGTTCTATAATTTGCTGCAAGTGGGGAGCTTTTGTTCACTTTTTACTTTATCAAAAATAAATTGGAGAGCTTTTGTTTACTTTCTTTTTCCTCCATAACTTCAA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</t>
  </si>
  <si>
    <t>Solyc01g096180.5</t>
  </si>
  <si>
    <t>GAAGGGGGCTTTAGTCCACCCGCAGGCTAGAAATACGCCCAAAAGTAACATTTAAGCTGTTTCGGTCCCGTAGAACTTTTCTGGAAGACGAATGATTTTCTTTGAGTTCTAAGGATTTGCAGGTAAACAATAGTTTGGTGTCGAAGATGAGGCCTTTATTCGTGGGGAATATCGAGTATGATATACGTCAACCAGAACTGGAGCGATTGTTCTCCAAGTATGGAAGGATCGAGCGTCTTGACATGAAATCTGGTAACCCTTTTGTATTTTTTTCCCCTTCTTCTTTGTTGATTTTGTTAATTTTGTTATTCTACTGTTGTTCCTTTGAGGCGGAGTTGATTGCTTGATTGATTATGTTCATTTGAAGGGTTAAGATTAAATTGTGTTGGATTCTTAATGCATTTATTCTTGATGATATATATGACTAATAAAAGATAAATACAGAAATAATTGCTAGAGGAAACTGTATAAAAAATTGAGATGATAAATTCATCAAAGAGGGCACATATGAGTAGGGGATTTATGCGTAGGTTACTTTGTATTTAGTTTCATTTTTTCACAGTGCATAGATCTAACTAGTGTTTTCTGTTGGAGCCTCATTCTTTGTAGCATTCTTCCTGGAGGGTTTTTGGGGAGATGGGTGTTCTTTAGGTGTGTTACTTTTGTTTGGTAATGGTAATGTTTAAAACAGAGTTGCAAGAAAATAACACCCTAAATTAGCTTTATTCATGCAATGGTGTTGCAAATTAAAATTCATTAGGTTACTATATTTTCAGTTGTAAGAGTTACACGATTCTTTAATGTCAGGACACTTGTTTTTCAAATACAGGCAGTGTTGACCTTTCTGGAGCTATTAATGTTTTCTTTTTGTTTTTTGAACGCCACAGCCAATTTGTGTAAAAGGAGTAGGCTGGTAGTCACTAGTCACCAGTGTAAACATAGTCCCAATTAGGATAAGTAATCCATGTCCTGCCCAGGTTTCATATATCTGACCCCAATCAGTTTGGCACGAGTACTACCGGGGTTATTGATTAATAGCTTCATTCATATTATCGTGCTGATCCTTCTTTCCCAATATATGAGTATAGTGTTCTTTTCTTGGATACACGATTGTGATATTCTGCTTAAATGTAATTGCTTTGGTACATAGCTACTTTGTTGTAGCTATGTATGTGCACACAGGACCTGGTAAGACATGGTGGGGAGCCAAATGTGAAATTCATTCGAAGGATTTCATATTTAAGTGTTTCTTTTGACGCA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TGTTGTACTTCTTTATTTCCTATTGGGACGAGGGCTTTGATTTAGTGATGTACACTTTGCTCAAAAGATTTCAAACTTTCTTGTCTTGCTTTTTGTTGAACTTATAATGGTGTCTTAACAACTACA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GGACGATATAGCATTGTGCGCCGACTGATGTCTGCTGTTTATAATGCCTTTTCTATTGGTCGTTTTGATTGTTGCCCCAACTTCAAAATGGGTTGTGCAGCATCAAAGTAACGTTCTAGTACAATTTGTACTGAAAGAATGTAAACAGAAAAATCATACCAATGCCATCATTTTCTAGACATACAC</t>
  </si>
  <si>
    <t>ATGAGGCCTTTATTCGTGGGGAATATCGAGTATGATATACGTCAACCAGAACTGGAGCGATTGTTCTCCAAGTATGGAAGGATCGAGCGTCTTGACATGAAATCTGGTAACCCTTTTGTATTTTTTTCCCCTTCTTCTTTGTTGATTTTGTTAATTTTGTTATTCTACTGTTGTTCCTTTGAGGCGGAGTTGATTGCTTGA</t>
  </si>
  <si>
    <t>MRPLFVGNIEYDIRQPELERLFSKYGRIERLDMKSGNPFVFFSPSSLLILLILLFYCCSFEAELIA</t>
  </si>
  <si>
    <t>Solyc01g096180.6</t>
  </si>
  <si>
    <t>AGAGTGAGAGTAGCGAGAAAGAATTTGAGAAAAAGAGATACTGACAAACAATTTGTTTTAGGGCATAATAAAATCAAAATCAAAATATAATTATAGTATTTAATTTAATTTATTAGTTTTTGACACTATATACTATTTTTTTTTTCAATTTCCAATGAAGGGGGCTTTAGTCCACCCGCAGGCTAGAAATACGCCCAAAAGTAACATTTAAGCTGTTTCGGTCCCGTAGAACTTTTCTGGAAGACGAATGATTTTCTTTGAGTTCTAAGGATTTGCAGGTAAACAATAGTTTGGTGTCGAAGATGAGGCCTTTATTCGTGGGGAATATCGAGTATGATATACGTCAACCAGAACTGGAGCGATTGTTCTCCAAGTATGGAAGGATCGAGCGTCTTGACATGAAATCT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T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AGATTCGTAGTGGCTGACAGAAAATTTCATTTTACTATTTGAATGTAGAGACTGTTTAGGAAGTTCTATAATTTGCTGCAAGTGGGGAGCTTTTGTTCACTTTTTACTTTATCAAAAATAAATTGGAGAGCTTTTGTTTACTTTCTTTTTCCTCCATAACTTCAA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GGACGATATAGCATTGTGCGCCGACTGATGTCTGCTGTTTATAATGCCTTTTCTAT</t>
  </si>
  <si>
    <t>Solyc01g096180.9</t>
  </si>
  <si>
    <t>TAGAAATACGCCCAAAAGTAACATTTAAGCTGTTTCGGTCCCGTAGAACTTTTCTGGAAGACGAATGATTTTCTTTGAGTTCTAAGGATTTGCAGGTAAACAATAGTTTGGTGTCGAAGATGAGGCCTTTATTCGTGGGGAATATCGAGTATGATATACGTCAACCAGAACTGGAGCGATTGTTCTCCAAGTATGGAAGGATCGAGCGTCTTGACATGAAATCT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TGTTGTACTTCTTTATTTCCTATTGGGACGAGGGCTTTGATTTAGTGATGTACACTTTGCTCAAAAGATTTCAAACTTTCTTGTCTTGCTTTTTGTTGAACTTATAATGGTGTCTTAACAACTACA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AGATTCGTAGTGGCTGACAGAAAATTTCATTTTACTATTTGAATGTAGAGACTGTTTAGGAAGTTCTATAATTTGCTGCAAGTGGGGAGCTTTTGTTCACTTTTTACTTTATCAAAAATAAATTGGAGAGCTTTTGTTTACTTTCTTTTTCCTCCATAACTTCAA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</t>
  </si>
  <si>
    <t>Solyc01g096180.10</t>
  </si>
  <si>
    <t>GAAGGGGGCTTTAGTCCACCCGCAGGCTAGAAATACGCCCAAAAGTAACATTTAAGCTGTTTCGGTCCCGTAGAACTTTTCTGGAAGACGAATGATTTTCTTTGAGTTCTAAGGATTTGCAGGTAAACAATAGTTTGGTGTCGAAGATGAGGCCTTTATTCGTGGGGAATATCGAGTATGATATACGTCAACCAGAACTGGAGCGATTGTTCTCCAAGTATGGAAGGATCGAGCGTCTTGACATGAAATCTGGTAACCCTTTTGTATTTTTTTCCCCTTCTTCTTTGTTGATTTTGTTAATTTTGTTATTCTACTGTTGTTCCTTTGAGGCGGAGTTGATTGCTTGATTGATTATGTTCATTTGAAGGGTTAAGATTAAATTGTGTTGGATTCTTAATGCATTTATTCTTGATGATATATATGACTAATAAAAGATAAATACAGAAATAATTGCTAGAGGAAACTGTATAAAAAATTGAGATGATAAATTCATCAAAGAGGGCACATATGAGTAGGGGATTTATGCGTAGGTTACTTTGTATTTAGTTTCATTTTTTCACAGTGCATAGATCTAACTAGTGTTTTCTGTTGGAGCCTCATTCTTTGTAGCATTCTTCCTGGAGGGTTTTTGGGGAGATGGGTGTTCTTTAGGTGTGTTACTTTTGTTTGGTAATGGTAATGTTTAAAACAGAGTTGCAAGAAAATAACACCCTAAATTAGCTTTATTCATGCAATGGTGTTGCAAATTAAAATTCATTAGGTTACTATATTTTCAGTTGTAAGAGTTACACGATTCTTTAATGTCAGGACACTTGTTTTTCAAATACAGGCAGTGTTGACCTTTCTGGAGCTATTAATGTTTTCTTTTTGTTTTTTGAACGCCACAGCCAATTTGTGTAAAAGGAGTAGGCTGGTAGTCACTAGTCACCAGTGTAAACATAGTCCCAATTAGGATAAGTAATCCATGTCCTGCCCAGGTTTCATATATCTGACCCCAATCAGTTTGGCACGAGTACTACCGGGGTTATTGATTAATAGCTTCATTCATATTATCGTGCTGATCCTTCTTTCCCAATATATGAGTATAGTGTTCTTTTCTTGGATACACGATTGTGATATTCTGCTTAAATGTAATTGCTTTGGTACATAGCTACTTTGTTGTAGCTATGTATGTGCACACAGGACCTGGTAAGACATGGTGGGGAGCCAAATGTGAAATTCATTCGAAGGATTTCATATTTAAGTGTTTCTTTTGACGCAGGAACATCTCCTAAGGAATAAGAGCTTGTATCATGGCTCAACACTTGCAAAAACTTCTATTGCAAGGCAACCTATCTGTCTTCCTGTACTCCTCAATGATGGAATCATTCTGCATTTCTTAGATCAATCTTCTGTCATTCACTTCATTGCCCATGTAGCCATTTTCGAAGAATGGCTGTGGTGGGATCTATCTGTTCTTCATGCCATGCCTACCACTATTAATAAGCGGATCAATGAATTCTATCATGCCTTGCCTCCAAATTCTGAATCATGCTGTGAAATTGGTGAAGCATGCTTAGCAATGACTACTCAGGCTTGACTTCTTGGATTTAAACCTTTAATAAGACTTCATCATCATCATGATTTTATTCATGCAAGGCCTCTCTCTCTCCTTACTTTCATCAGGCCTTCACATACTTGCAGGTGTTGTACTTCTTTATTTCCTATTGGGACGAGGGCTTTGATTTAGTGATGTACACTTTGCTCAAAAGATTTCAAACTTTCTTGTCTTGCTTTTTGTTGAACTTATAATGGTGTCTTAACAACTACAGGCTTTGCGTTTGTCTACTTTGAGGATGAGCGTGATGCAGCTGATGCCATCCGTTGTCTTGATAACATGCCATTTGGGTATGACAAGCGCCGGTTATCAGTAGAATGGGCAAAGGGTGACCGTGTTCAACCTCGTGATGATTCCAAGGTTTCAGCAAACCAAAGACCAACAAGATCTTTGTTTGTCATTAATTTTGACCCTATTCGCACTAGGGTGCGTGACATAGAGAGGCATTTTGAACCGTATGGAAAGATCCTTAATGTTCGAATACGCCGAAATTTTGCGTTTGTGCAATTTGAAAATCTGGAAGATGCCTCAAAAGCCTTGGAGTGTACACACATGAGTGAGATCCTCGACAGAGTTGTTTCTGTAGAGTATGCTTTGAGGGATGATGGTGAGAGGGGTGACAGGTATGATAGCCCTAGAAGAGACTATATCAGGCATGGTGATAGTCCTTACCGAAGGTCACCAAGCCCAATGTATCGCAGGGGTCGACCTAGTCCTGATTATGGTCGCCCTGGTATCCCCGCATATGACAAATACAATGGTTCATCTTATGATCGGTACAGGAGTCCCGAGTATGGAAGTTACCGCAGGTAGATTCGTAGTGGCTGACAGAAAATTTCATTTTACTATTTGAATGTAGAGACTGTTTAGGAAGTTCTATAATTTGCTGCAAGTGGGGAGCTTTTGTTCACTTTTTACTTTATCAAAAATAAATTGGAGAGCTTTTGTTTACTTTCTTTTTCCTCCATAACTTCAACAGGTTTCCTGTTCGGAGGTAAGAACTTGAAGCAAGTACTTTATCAGATGAAGATCACTACTCCTTTCTGGTATCGTAATATAAATAGATGCTGTATGATTGCAATGGATTGTTTCTTAAACTTTAGAGAGTTAGGCAGTTCAATTTGGGTGTTGAGAAACATTTTCATGGTGGAATCCTTGCCTCTGCTTTTTTTTTTTTTTTATAGCAGTTTGCACGTATTCCTGACTGAATGAAAAGAAACACATGTAAGAACGTACTTTTTAGCTTATGACATTCAGCACAAATTGGACGATATAGCATTGTGCGCCGACTGATGTCTGCTGTTTATAATGCCTTTTCTATTGGTCGTTTTGATTGTTGCCCCAACTTCAAAATGGGTTGTGCAGCATCAAAGTAACGTTCTAGTACAATTTGTACTGAAAGAATGTAAACAGAAAAATCATACCAATGCCATCATTTTCTAGACATACAC</t>
  </si>
  <si>
    <t>Sl-RS29</t>
  </si>
  <si>
    <t>Solyc01g091750</t>
  </si>
  <si>
    <t>Solyc01g091750.3</t>
  </si>
  <si>
    <t>AAAAGAAGAGAGAGCAATAGTTCAAAGATCAAACGGCGTCGTCTTTGCGTCTCTCCTCCCAAATTGATCTAATATCTTGTCGTCATCTTCTGGGTTTCATCGATTTGGCTGTGGAAAAAAGCTTCAAAGGGGGAAAAGTACACAACATGAGGGCCATATTTTGTGGCAATCTGGAGTTTGACGCTCGCCAGTCAGATGTGGAGCGGCTTTTCAGAAGATATGGGAAGGTTGATAGGGTGGATATGAAATCTGGATTTGCTTTCATTTATATGGAGGACGAGCGAGATGCTGATGATGCAATTAGAAGGCTTGACAGGATAGAGTTTGGTAAAAAGGGACGCAGGCTTCGTGTAGAATGGACTA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</t>
  </si>
  <si>
    <t>ATGAGGGCCATATTTTGTGGCAATCTGGAGTTTGACGCTCGCCAGTCAGATGTGGAGCGGCTTTTCAGAAGATATGGGAAGGTTGATAGGGTGGATATGAAATCTGGATTTGCTTTCATTTATATGGAGGACGAGCGAGATGCTGATGATGCAATTAGAAGGCTTGACAGGATAGAGTTTGGTAAAAAGGGACGCAGGCTTCGTGTAGAATGGACTA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</t>
  </si>
  <si>
    <t>MRAIFCGNLEFDARQSDVERLFRRYGKVDRVDMKSGFAFIYMEDERDADDAIRRLDRIEFGKKGRRLRVEWTKDRGSRRPEISRKPAANTRPSKTLFVINFDPVHTQTRDIEKYFEPYGRISNVRIRKNFAFVQYESVDDASRALEATNMSKFMDRVISVEFAIRDDDDRRNGRSPDRRGRDMSPDRRGYDRRRSPSPYRRDRGSPDYGRGAPLNSRPQTRRSPEYGRAESPVNERYHSRSPPPRERSRS</t>
  </si>
  <si>
    <t>Solyc01g091750.8</t>
  </si>
  <si>
    <t>AAAAGAAGAGAGAGCAATAGTTCAAAGATCAAACGGCGTCGTCTTTGCGTCTCTCCTCCCAAATTGATCTAATATCTTGTCGTCATCTTCTGGGTTTCATCGATTTGGCTGTGGAAAAAAGCTTCAAAGGGGGAAAAGTACACAACATGAGGGCCATATTTTGTGGCAATCTGGAGTTTGACGCTCGCCAGTCAGATGTGGAGCGGCTTTTCAGAAGATATGGGAAGGTTGATAGGGTGGATATGAAATCTGGATTTGCTTTCATTTATATGGAGGACGAGCGAGATGCTGATGATGCAATTAGAAGGCTTGACAGGATAGAGTTTGGTAAAAAGGGACGCAGGCTTCGTGTAGAATGGACTAAGC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TTGATTCTATTTTCTCTGCTCTTTAGGCTATGTGCTGATTGTGAATGTCG</t>
  </si>
  <si>
    <t>ATGAGGGCCATATTTTGTGGCAATCTGGAGTTTGACGCTCGCCAGTCAGATGTGGAGCGGCTTTTCAGAAGATATGGGAAGGTTGATAGGGTGGATATGAAATCTGGATTTGCTTTCATTTATATGGAGGACGAGCGAGATGCTGATGATGCAATTAGAAGGCTTGACAGGATAGAGTTTGGTAAAAAGGGACGCAGGCTTCGTGTAGAATGGACTAAGC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</t>
  </si>
  <si>
    <t>MRAIFCGNLEFDARQSDVERLFRRYGKVDRVDMKSGFAFIYMEDERDADDAIRRLDRIEFGKKGRRLRVEWTKQDRGSRRPEISRKPAANTRPSKTLFVINFDPVHTQTRDIEKYFEPYGRISNVRIRKNFAFVQYESVDDASRALEATNMSKFMDRVISVEFAIRDDDDRRNGRSPDRRGRDMSPDRRGYDRRRSPSPYRRDRGSPDYGRGAPLNSRPQTRRSPEYGRAESPVNERYHSRSPPPRERSRS</t>
  </si>
  <si>
    <t>Solyc01g091750.1</t>
  </si>
  <si>
    <t>AAAAGAAGAGAGAGCAATAGTTCAAAGATCAAACGGCGTCGTCTTTGCGTCTCTCCTCCCAAATTGATCTAATATCTTGTCGTCATCTTCTGGGTTTCATCGATTTGGCTGTGGAAAAAAGCTTCAAAGGGGGAAAAGTACACAACATGAGGGCCATATTTTGTGGCAATCTGGAGTTTGACGCTCGCCAGTCAGATGTGGAGCGGCTTTTCAGAAGATATGGGAAGGTTGATAGGGTGGATATGAAATCT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ATTTGCTTTCATTTATATGGAGGACGAGCGAGATGCTGATGATGCAATTAGAAGGCTTGACAGGATAGAGTTTGGTAAAAAGGGACGCAGGCTTCGTGTAGAATGGACTA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</t>
  </si>
  <si>
    <t>ATGAGGGCCATATTTTGTGGCAATCTGGAGTTTGACGCTCGCCAGTCAGATGTGGAGCGGCTTTTCAGAAGATATGGGAAGGTTGATAGGGTGGATATGAAATCTGGCAGGATACTTGGAAATTCCTAG</t>
  </si>
  <si>
    <t>MRAIFCGNLEFDARQSDVERLFRRYGKVDRVDMKSGRILGNS</t>
  </si>
  <si>
    <t>Solyc01g091750.4</t>
  </si>
  <si>
    <t>AAAAGAAGAGAGAGCAATAGTTCAAAGATCAAACGGCGTCGTCTTTGCGTCTCTCCTCCCAAATTGATCTAATATCTTGTCGTCATCTTCTGGGTTTCATCGATTTGGCTGTGGAAAAAAGCTTCAAAGGGGGAAAAGTACACAACATGAGGGCCATATTTTGTGGCAATCTGGAGTTTGACGCTCGCCAGTCAGATGTGGAGCGGCTTTTCAGAAGATATGGGAAGGTTGATAGGGTGGATATGAAATCT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TAAGTTTGATCTAGTTGCATTCTGTAGTGTGCTGATGTTTATTTGCAGGAGGCATCTGAACTGACCTTTTTGTTTGAAAAATTTAATTGAATTCTTTTGGTTTGATTTCATGGCACTTGGTTTTGTAGGATTTGCTTTCATTTATATGGAGGACGAGCGAGATGCTGATGATGCAATTAGAAGGCTTGACAGGATAGAGTTTGGTAAAAAGGGACGCAGGCTTCGTGTAGAATGGACTA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</t>
  </si>
  <si>
    <t>Solyc01g091750.2</t>
  </si>
  <si>
    <t>TGATGGAGCCCCCCACCCCAAAAGAAGAGAGAGCAATAGTTCAAAGATCAAACGGCGTCGTCTTTGCGTCTCTCCTCCCAAATTGATCTAATATCTTGTCGTCATCTTCTGGGTTTCATCGATTTGGCTGTGGAAAAAAGCTTCAAAGGGGGAAAAGTACACAACATGAGGGCCATATTTTGTGGCAATCTGGAGTTTGACGCTCGCCAGTCAGATGTGGAGCGGCTTTTCAGAAGATATGGGAAGGTTGATAGGGTGGATATGAAATCTGGTATACTTTCTTTTTCTTGACCTTAAGTTGTTTCTGGTTATTTTTTGAAAGGAAGCAATCTCTTAGAATAGAAGCCTATAGGGTCAAATTAAACTGTGTGTTTACATTTATTTCCAGCATGCCTATTATGTTTGTTGAAGGACTAGACCATGATTATGTGGAGAAGTTCTTGGCAAATTAAAATGAACATGTTCTGTTTTAATTGTTTCTCCATGTACGTGTATGTTGTTTTCCCATGGAAATTCAAGTTTTTGGTATTTGTTCCGATAGATGGCTTTATGTTTACTGAATCGTATCCTCATAAAAGCTAGATGTTATTTTCTTTCTGATTGTTCAGAATGTTCTCTCTAAATTGTTTTATCCGGAAAAAAAGCAAGTTATTGTGTTGAACTCCCAATCTCAATAATTTCTTTGGCGCA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ATTTGCTTTCATTTATATGGAGGACGAGCGAGATGCTGATGATGCAATTAGAAGGCTTGACAGGATAGAGTTTGGTAAAAAGGGACGCAGGCTTCGTGTAGAATGGACTA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TTGATTCTATTTTCTCTGCTCTTTAGGCTATGTGCTGATTGTGAATGTCGTCGTTTTGTGATTCGGCACGCACGAGTCTCACATGGAGGAAGTTACAGTAGGTTGACAGTCCTCCGGAGTCTTTTTCGCAGTTAAAGTT</t>
  </si>
  <si>
    <t>ATGAGGGCCATATTTTGTGGCAATCTGGAGTTTGACGCTCGCCAGTCAGATGTGGAGCGGCTTTTCAGAAGATATGGGAAGGTTGATAGGGTGGATATGAAATCTGGTATACTTTCTTTTTCTTGA</t>
  </si>
  <si>
    <t>MRAIFCGNLEFDARQSDVERLFRRYGKVDRVDMKSGILSFS</t>
  </si>
  <si>
    <t>Solyc01g091750.5</t>
  </si>
  <si>
    <t>TGATGGAGCCCCCCACCCCAAAAGAAGAGAGAGCAATAGTTCAAAGATCAAACGGCGTCGTCTTTGCGTCTCTCCTCCCAAATTGATCTAATATCTTGTCGTCATCTTCTGGGTTTCATCGATTTGGCTGTGGAAAAAAGCTTCAAAGGGGGAAAAGTACACAACATGAGGGCCATATTTTGTGGCAATCTGGAGTTTGACGCTCGCCAGTCAGATGTGGAGCGGCTTTTCAGAAGATATGGGAAGGTTGATAGGGTGGATATGAAATCTGGTATACTTTCTTTTTCTTGACCTTAAGTTGTTTCTGGTTATTTTTTGAAAGGAAGCAATCTCTTAGAATAGAAGCCTATAGGGTCAAATTAAACTGTGTGTTTACATTTATTTCCAGCATGCCTATTATGTTTGTTGAAGGACTAGACCATGATTATGTGGAGAAGTTCTTGGCAAATTAAAATGAACATGTTCTGTTTTAATTGTTTCTCCATGTACGTGTATGTTGTTTTCCCATGGAAATTCAAGTTTTTGGTATTTGTTCCGATAGATGGCTTTATGTTTACTGAATCGTATCCTCATAAAAGCTAGATGTTATTTTCTTTCTGATTGTTCAGAATGTTCTCTCTAAATTGTTTTATCCGGAAAAAAAGCAAGTTATTGTGTTGAACTCCCAATCTCAATAATTTCTTTGGCGCA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TAAGTTTGATCTAGTTGCATTCTGTAGTGTGCTGATGTTTATTTGCAGGAGGCATCTGAACTGACCTTTTTGTTTGAAAAATTTAATTGAATTCTTTTGGTTTGATTTCATGGCACTTGGTTTTGTAGGATTTGCTTTCATTTATATGGAGGACGAGCGAGATGCTGATGATGCAATTAGAAGGCTTGACAGGATAGAGTTTGGTAAAAAGGGACGCAGGCTTCGTGTAGAATGGACTA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TTGATTCTATTTTCTCTGCTCTTTAGGCTATGTGCTGATTGTGAATGTCGTCGTTTTGTGATTCGGCACGCACGAGTCTCACATGGAGGAAGTTACAGTAGGTTGACAGTCCTCCGGAGTCTTTTTCGCAGTTAAAGTT</t>
  </si>
  <si>
    <t>Solyc01g091750.6</t>
  </si>
  <si>
    <t>AAAAGAAGAGAGAGCAATAGTTCAAAGATCAAACGGCGTCGTCTTTGCGTCTCTCCTCCCAAATTGATCTAATATCTTGTCGTCATCTTCTGGGTTTCATCGATTTGGCTGTGGAAAAAAGCTTCAAAGGGGGAAAAGTACACAACATGAGGGCCATATTTTGTGGCAATCTGGAGTTTGACGCTCGCCAGTCAGATGTGGAGCGGCTTTTCAGAAGATATGGGAAGGTTGATAGGGTGGATATGAAATCT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ATTTGCTTTCATTTATATGGAGGACGAGCGAGATGCTGATGATGCAATTAGAAGGCTTGACAGGATAGAGTTTGGTAAAAAGGGACGCAGGCTTCGTGTAGAATGGACTAAGC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TTGATTCTATTTTCTCTGCTCTTTAGGCTATGTGCTGATTGTGAATGTCG</t>
  </si>
  <si>
    <t>Solyc01g091750.7</t>
  </si>
  <si>
    <t>TGATGGAGCCCCCCACCCCAAAAGAAGAGAGAGCAATAGTTCAAAGATCAAACGGCGTCGTCTTTGCGTCTCTCCTCCCAAATTGATCTAATATCTTGTCGTCATCTTCTGGGTTTCATCGATTTGGCTGTGGAAAAAAGCTTCAAAGGGGGAAAAGTACACAACATGAGGGCCATATTTTGTGGCAATCTGGAGTTTGACGCTCGCCAGTCAGATGTGGAGCGGCTTTTCAGAAGATATGGGAAGGTTGATAGGGTGGATATGAAATCTGGTATACTTTCTTTTTCTTGACCTTAAGTTGTTTCTGGTTATTTTTTGAAAGGAAGCAATCTCTTAGAATAGAAGCCTATAGGGTCAAATTAAACTGTGTGTTTACATTTATTTCCAGCATGCCTATTATGTTTGTTGAAGGACTAGACCATGATTATGTGGAGAAGTTCTTGGCAAATTAAAATGAACATGTTCTGTTTTAATTGTTTCTCCATGTACGTGTATGTTGTTTTCCCATGGAAATTCAAGTTTTTGGTATTTGTTCCGATAGATGGCTTTATGTTTACTGAATCGTATCCTCATAAAAGCTAGATGTTATTTTCTTTCTGATTGTTCAGAATGTTCTCTCTAAATTGTTTTATCCGGAAAAAAAGCAAGTTATTGTGTTGAACTCCCAATCTCAATAATTTCTTTGGCGCA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ATTTGCTTTCATTTATATGGAGGACGAGCGAGATGCTGATGATGCAATTAGAAGGCTTGACAGGATAGAGTTTGGTAAAAAGGGACGCAGGCTTCGTGTAGAATGGACTAAGC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TTGATTCTATTTTCTCTGCTCTTTAGGCTATGTGCTGATTGTGAATGTCGTCGTTTTGTGATTCGGCACGCACGAGTCTCACATGGAGGAAGTTACAGTAGGTTGACAGTCCTCCGGAGTCTTTTTCGCAGTTAAAGTT</t>
  </si>
  <si>
    <t>Solyc01g091750.9</t>
  </si>
  <si>
    <t>AAAAGAAGAGAGAGCAATAGTTCAAAGATCAAACGGCGTCGTCTTTGCGTCTCTCCTCCCAAATTGATCTAATATCTTGTCGTCATCTTCTGGGTTTCATCGATTTGGCTGTGGAAAAAAGCTTCAAAGGGGGAAAAGTACACAACATGAGGGCCATATTTTGTGGCAATCTGGAGTTTGACGCTCGCCAGTCAGATGTGGAGCGGCTTTTCAGAAGATATGGGAAGGTTGATAGGGTGGATATGAAATCT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TAAGTTTGATCTAGTTGCATTCTGTAGTGTGCTGATGTTTATTTGCAGGAGGCATCTGAACTGACCTTTTTGTTTGAAAAATTTAATTGAATTCTTTTGGTTTGATTTCATGGCACTTGGTTTTGTAGGATTTGCTTTCATTTATATGGAGGACGAGCGAGATGCTGATGATGCAATTAGAAGGCTTGACAGGATAGAGTTTGGTAAAAAGGGACGCAGGCTTCGTGTAGAATGGACTAAGC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TTGATTCTATTTTCTCTGCTCTTTAGGCTATGTGCTGATTGTGAATGTCG</t>
  </si>
  <si>
    <t>Solyc01g091750.10</t>
  </si>
  <si>
    <t>TGATGGAGCCCCCCACCCCAAAAGAAGAGAGAGCAATAGTTCAAAGATCAAACGGCGTCGTCTTTGCGTCTCTCCTCCCAAATTGATCTAATATCTTGTCGTCATCTTCTGGGTTTCATCGATTTGGCTGTGGAAAAAAGCTTCAAAGGGGGAAAAGTACACAACATGAGGGCCATATTTTGTGGCAATCTGGAGTTTGACGCTCGCCAGTCAGATGTGGAGCGGCTTTTCAGAAGATATGGGAAGGTTGATAGGGTGGATATGAAATCTGGTATACTTTCTTTTTCTTGACCTTAAGTTGTTTCTGGTTATTTTTTGAAAGGAAGCAATCTCTTAGAATAGAAGCCTATAGGGTCAAATTAAACTGTGTGTTTACATTTATTTCCAGCATGCCTATTATGTTTGTTGAAGGACTAGACCATGATTATGTGGAGAAGTTCTTGGCAAATTAAAATGAACATGTTCTGTTTTAATTGTTTCTCCATGTACGTGTATGTTGTTTTCCCATGGAAATTCAAGTTTTTGGTATTTGTTCCGATAGATGGCTTTATGTTTACTGAATCGTATCCTCATAAAAGCTAGATGTTATTTTCTTTCTGATTGTTCAGAATGTTCTCTCTAAATTGTTTTATCCGGAAAAAAAGCAAGTTATTGTGTTGAACTCCCAATCTCAATAATTTCTTTGGCGCAGGCAGGATACTTGGAAATTCCTAGATCTTCCTGGATGAAGGGTTCTCCGCCTTTCTTTTTTTGGCTTGTGCCCAAGATACATACTCTTATGTTTATCTAAAAGAACCAATATGATCTGCCATGGTTCTACCATCGTACAATTTACTGAGACCATTGCCTTTGCATTCCTCATGACCTTTGCTCAGTCCTCGATATCCAACATGTTTCAACATAGATAGCATGACCATCTCGGATCCAGTGGCAGCTGTTGAGTTCCTTCATACAGATTTTTCTTTCCCCTTCCCCCCTTCCCCCCTCATTCGTGGGGGGGTTTTGGGTGGTAAGTTTGATCTAGTTGCATTCTGTAGTGTGCTGATGTTTATTTGCAGGAGGCATCTGAACTGACCTTTTTGTTTGAAAAATTTAATTGAATTCTTTTGGTTTGATTTCATGGCACTTGGTTTTGTAGGATTTGCTTTCATTTATATGGAGGACGAGCGAGATGCTGATGATGCAATTAGAAGGCTTGACAGGATAGAGTTTGGTAAAAAGGGACGCAGGCTTCGTGTAGAATGGACTAAGCAGGATCGTGGTAGTAGGAGGCCTGAAATTTCCAGAAAACCTGCTGCGAATACTAGACCTTCAAAGACTTTATTTGTCATCAATTTTGATCCAGTTCATACTCAGACAAGGGACATAGAGAAGTATTTTGAACCATATGGTAGAATATCAAATGTTCGAATTAGAAAGAATTTCGCGTTTGTTCAGTATGAGTCAGTGGATGATGCTAGCAGAGCATTAGAAGCAACAAACATGAGCAAGTTCATGGATCGAGTTATTTCTGTGGAATTTGCAATTCGAGACGATGATGACAGGAGAAATGGTCGCAGTCCTGACAGGAGAGGCCGTGACATGTCGCCTGACAGAAGAGGTTATGATCGTCGGCGTTCCCCTAGCCCATATAGAAGGGATAGGGGTAGTCCTGACTATGGACGTGGAGCACCTCTAAACTCAAGGCCTCAGACCAGGAGAAGTCCTGAGTATGGTCGAGCAGAAAGTCCCGTCAATGAGAGATATCACAGTCGTTCACCACCTCCGCGTGAGAGGTCTCGATCTTGAGAGGAAACTTCCAACCAAAGATTTGATAAGAAAGAAACACCTTCCAATTCAAGAAAGAAGCATCACTTGTTTATGCTGTCTGTAGGTCTCATCGTCGTCTGGAATTTTGAGCTCTAACTTTGGGTAGTCAACCTGCAGATTTTTACTATGTTGTACCATTTTGTACTTTAGTTTGAACTTCATTTCCATTGGGTGAGTATGTTGGTGTACACTAGTATTTAAAATACTACTCATTGTTGCTTTAGCTGAAAAGGAGAATGTTCTTAGAAGCTCCTTGATTCTATTTTCTCTGCTCTTTAGGCTATGTGCTGATTGTGAATGTCGTCGTTTTGTGATTCGGCACGCACGAGTCTCACATGGAGGAAGTTACAGTAGGTTGACAGTCCTCCGGAGTCTTTTTCGCAGTTAAAGTT</t>
  </si>
  <si>
    <t>Sl-RS30</t>
  </si>
  <si>
    <t>MRPIFCGNVEYNARQSELERLFRRYGRVDRVDMKSGKPRKSWFYVLFLT</t>
  </si>
  <si>
    <t>ATGAGGCCAATTTTCTGTGGGAATGTTGAGTATAATGCCAGACAGTCAGAGTTGGAGAGGCTTTTCAGAAGATATGGGAGAGTGGATAGAGTGGATATGAAATCTGGTAAGCCTCGAAAATCTTGGTTTTATGTGTTATTTCTTACTTGA</t>
  </si>
  <si>
    <t>CTGTAAGATAGCGTCGAGAAAGATATTTTCACTCAGCCTCGAAGCTCTCGCTGTACTTCACCATTTCTTCAACTTTCGAAAGAGGTGGAAAGAGTTTTGAGATCTTCTACTCAGGTGGGATGAGGCCAATTTTCTGTGGGAATGTTGAGTATAATGCCAGACAGTCAGAGTTGGAGAGGCTTTTCAGAAGATATGGGAGAGTGGATAGAGTGGATATGAAATCTGGTAAGCCTCGAAAATCTTGGTTTTATGTGTTATTTCTTACTTGATATTGGAGGTGCTAATTGGTCTTCTGGTTGGGTTTACTTCGTGTCCAGAACTATCTATCCACATCGACCTTTCTTGTCCTGAATCTCATTCCTACAAAATTATACATGCTAACTATACCAAAAAAAGTTTTTTTGTGAGATGAATTGGTTATATGGCCAACGAACTCCAATTAGAGCTTTCCTGCTGTGGTGGTCTTATGTTTATTTATTTATTTTCTTTTTACTTTGTGAATTTAATATATGATCCTCCTATATTGCGGATGAGTTTAGATCATGCATCTTATCATCCTCCAGCAAGGTGCCTGAATAGACCGTTTAGTAGGATGCTGGAATTTTTCACTTCCAGTGGTCAGGACAGTTCTTTTATTTGAGAGTTTTACCTCCATGCAACTGCAAACTGAGACATGAACTGAGTTGTGCAAAGTGATTGTTCCACCCATTGCTCACGCCTTGACATACAGCACACATGTTGCATTGAATCTGAGAATGATCGTTCTGCGGCTCTAGATATTTTGATAACTAGCAAGCAGTAAAGCTGATGTGGTGGCGAAGCAGTTGATATATGATGGCAAATCTTGACGTACCCGGCAGTTCATTTTCTTCTGAGTATTGATGATTCAAGAGATTCAGAAGTCCTCGCCTGCACTTATCCTTCCTTATCTGATAGTTTCAACTGTCAAAGGACTTGAATAACTGAAATTTGGTCTGCTTTGGGACACCGTGATCATTCTTCACATTGTGATAGCATTGGGCCGAAGATCTGTTCAGATCATTTGACTCAATAACAGAAGATGTAGCTTTTTATGGGTGTTAGGATATGTTTACAAAGAAGTGTTTTTAAGTATGAACCACCATACTCAATTATTCTTTGGCGCAGGATAACATTGCAATGTCCATACTATCATGGCTGATGGACGTAGTCTCATTTCATTTCCTAGCTGTGACAAGTGTTCTCTTCTTGTCTCCAAGAAGAGCTCTCTGATCCATCATGGCATCACAATCATATGTTTTCCTCCGTCATTATTGCTTTCCAATCCAGAGTTTTCCCCAGTCTTCATTTTACAGACTAGTCACAACTCACAATACCGACCTCGATGCTGAGGCAGCAGATAAAATGGAGAAGGCACTTTCTTTACATTGTTCCCTCATGTGACATGCACCTTTACTTGAAATCTGTTAGTCCACCACCAAAGGTCTGTTGCTGATTTTACTCGTAAAAAATTTATAGATTTGACAGTGGTTTTGTAATTGAGATGTTAAGTTAAGATGGTTTACATCTCTGTTGGATGGAATATTGTATATTTTAATACTGAAGAATGTTTCACTGGAGTCTTGTTCCATTTGCTTTTAAGTTTTAATTTAACTTATCTTGGTGGTGTGTTTTCAGGTTTTGCTTTTGTGTACATGGATGATGAAAGAGATGCCGAGGATGCTATTCGTGGACTTGACCGTATAGAGTTTGGCAGAAAGGGACGCAGACTTCGCATTGAATGGTCAAAGGAAGAGCGTAATGGTAGGAGGCCAGAGACTTCAAGGAAATCTTCATCTAGTGTCAAACCTTCAAAAACTTTGTTTGTCATAAATTTTGATCCATATAGTACTAGGAGCAGGGATATAGAGAGGCACTTTGATCCATATGGAAAAATACTCAATATAAGGATTAGAAGAAATTTTGCATTTGTTCAATATGAAACTCAGGAGGATGCTACTAGAGCCTTGGATGCTACAAACATGAGTAAACTGATGGATCAAGTCATTACAGTTGAATATGCAAATAAAGATGATGATGACAGGAGAAATGGGTTTAGCCCTGATAGAAACCGAGATAGGGGTCTTAAGAGAGGTTATGACCGAGGCCGATCTCGGAGTCCTTATGGAAGAGAGAGGGGGAGTCCTGATTATGGTCGTGGGCGGGCCCGTAGCCCAAGTCCGATCCGTCAAGGTAGGTCAAGCCCTGATTATGGTCGTCGACCTAGTCCTAATCCCAATCATAGGGAAAGGGATTCTGAGTATGGCAGTGGCCGTAGTCCAAACATGAGAAAGGAGAGGAACCCTGATCATGGAAATGGCCATAGTCCAAACCCTCGTAGGTTGAGAGCCGGTTCTGAAAATGGTGAGGTGCACAGTCCACCAGAGGAAGGACTTCTGGAATCTGGCCCTAGTCCCCCTAGGGTGGGGAGGAGAGGGAAATATAGCCCAGATGATTATCGTGGCCGTAGCCGTAGCCCAAGCCCAAGGTCTAAACCTGAAGAAATAGGTAGTCCTAGATATGGTGCAGCAGAAAGTCCTCTTCCAGAACGACACAGGAGCCTTTCACCTCCAACTCGAGAAAGATCCCGCTCCTAGTTTGCTCTGTATCAGCCTCTGACCTGAGTCATATTTTTCGTGGACAGTCACATTGCTAGTGGGTGCTGTAGAAGTATGCTTTTAAGTTGCTGGAGCCTCAAAATTCCAGTGTCTGTTTTTGCTACAATATGTTCAAAATTCCAGTCACTATAGTATGGTTTTTTTGACAATTTGTTCTTAATAGACTTGCTACTGTATTAGGTGATTCTGTTTTAAAGTTGATAACTCCTTGGTAATACTTTGGTCTAGTTGGGCTGAACTATCTTGAATATCATATTCTCAGAATATGTACTGAAGATGATGGGTTATTTGCACTTCTGTCCTTGGTT</t>
  </si>
  <si>
    <t>Solyc11g072340.3</t>
  </si>
  <si>
    <t>Solyc11g072340</t>
  </si>
  <si>
    <t>CTGTAAGATAGCGTCGAGAAAGATATTTTCACTCAGCCTCGAAGCTCTCGCTGTACTTCACCATTTCTTCAACTTTCGAAAGAGGTGGAAAGAGTTTTGAGATCTTCTACTCAGGTGGGATGAGGCCAATTTTCTGTGGGAATGTTGAGTATAATGCCAGACAGTCAGAGTTGGAGAGGCTTTTCAGAAGATATGGGAGAGTGGATAGAGTGGATATGAAATCTGGTAAGCCTCGAAAATCTTGGTTTTATGTGTTATTTCTTACTTGATATTGGAGGTGCTAATTGGTCTTCTGGTTGGGTTTACTTCGTGTCCAGAACTATCTATCCACATCGACCTTTCTTGTCCTGAATCTCATTCCTACAAAATTATACATGCTAACTATACCAAAAAAAGTTTTTTTGTGAGATGAATTGGTTATATGGCCAACGAACTCCAATTAGAGCTTTCCTGCTGTGGTGGTCTTATGTTTATTTATTTATTTTCTTTTTACTTTGTGAATTTAATATATGATCCTCCTATATTGCGGATGAGTTTAGATCATGCATCTTATCATCCTCCAGCAAGGTGCCTGAATAGACCGTTTAGTAGGATGCTGGAATTTTTCACTTCCAGTGGTCAGGACAGTTCTTTTATTTGAGAGTTTTACCTCCATGCAACTGCAAACTGAGACATGAACTGAGTTGTGCAAAGTGATTGTTCCACCCATTGCTCACGCCTTGACATACAGCACACATGTTGCATTGAATCTGAGAATGATCGTTCTGCGGCTCTAGATATTTTGATAACTAGCAAGCAGTAAAGCTGATGTGGTGGCGAAGCAGTTGATATATGATGGCAAATCTTGACGTACCCGGCAGTTCATTTTCTTCTGAGTATTGATGATTCAAGAGATTCAGAAGTCCTCGCCTGCACTTATCCTTCCTTATCTGATAGTTTCAACTGTCAAAGGACTTGAATAACTGAAATTTGGTCTGCTTTGGGACACCGTGATCATTCTTCACATTGTGATAGCATTGGGCCGAAGATCTGTTCAGATCATTTGACTCAATAACAGAAGATGTAGCTTTTTATGGGTGTTAGGATATGTTTACAAAGAAGTGTTTTTAAGTATGAACCACCATACTCAATTATTCTTTGGCGCAGGATAACATTGCAATGTCCATACTATCATGGCTGATGGACGTAGTCTCATTTCATTTCCTAGCTGTGACAAGTGTTCTCTTCTTGTCTCCAAGAAGAGCTCTCTGATCCATCATGGCATCACAATCATATGTTTTCCTCCGTCATTATTGCTTTCCAATCCAGAGTTTTCCCCAGTCTTCATTTTACAGACTAGTCACAACTCACAATACCGACCTCGATGCTGAGGCAGCAGATAAAATGGAGAAGGCACTTTCTTTACATTGTTCCCTCATGTGACATGCACCTTTACTTGAAATCTGTTAGTCCACCACCAAAGGTTTTGCTTTTGTGTACATGGATGATGAAAGAGATGCCGAGGATGCTATTCGTGGACTTGACCGTATAGAGTTTGGCAGAAAGGGACGCAGACTTCGCATTGAATGGTCAAAGGAAGAGCGTAATGGTAGGAGGCCAGAGACTTCAAGGAAATCTTCATCTAGTGTCAAACCTTCAAAAACTTTGTTTGTCATAAATTTTGATCCATATAGTACTAGGAGCAGGGATATAGAGAGGCACTTTGATCCATATGGAAAAATACTCAATATAAGGATTAGAAGAAATTTTGCATTTGTTCAATATGAAACTCAGGAGGATGCTACTAGAGCCTTGGATGCTACAAACATGAGTAAACTGATGGATCAAGTCATTACAGTTGAATATGCAAATAAAGATGATGATGACAGGAGAAATGGGTTTAGCCCTGATAGAAACCGAGATAGGGGTCTTAAGAGAGGTTATGACCGAGGCCGATCTCGGAGTCCTTATGGAAGAGAGAGGGGGAGTCCTGATTATGGTCGTGGGCGGGCCCGTAGCCCAAGTCCGATCCGTCAAGGTAGGTCAAGCCCTGATTATGGTCGTCGACCTAGTCCTAATCCCAATCATAGGGAAAGGGATTCTGAGTATGGCAGTGGCCGTAGTCCAAACATGAGAAAGGAGAGGAACCCTGATCATGGAAATGGCCATAGTCCAAACCCTCGTAGGTTGAGAGCCGGTTCTGAAAATGGTGAGGTGCACAGTCCACCAGAGGAAGGACTTCTGGAATCTGGCCCTAGTCCCCCTAGGGTGGGGAGGAGAGGGAAATATAGCCCAGATGATTATCGTGGCCGTAGCCGTAGCCCAAGCCCAAGGTCTAAACCTGAAGAAATAGGTAGTCCTAGATATGGTGCAGCAGAAAGTCCTCTTCCAGAACGACACAGGAGCCTTTCACCTCCAACTCGAGAAAGATCCCGCTCCTAGTTTGCTCTGTATCAGCCTCTGACCTGAGTCATATTTTTCGTGGACAGTCACATTGCTAGTGGGTGCTGTAGAAGTATGCTTTTAAGTTGCTGGAGCCTCAAAATTCCAGTGTCTGTTTTTGCTACAATATGTTCAAAATTCCAGTCACTATAGTATGGTTTTTTTGACAATTTGTTCTTAATAGACTTGCTACTGTATTAGGTGATTCTGTTTTAAAGTTGATAACTCCTTGGTAATACTTTGGTCTAGTTGGGCTGAACTATCTTGAATATCATATTCTCAGAATATGTACTGAAGATGATGGGTTATTTGCACTTCTGTCCTTGGTT</t>
  </si>
  <si>
    <t>Solyc11g072340.2</t>
  </si>
  <si>
    <t>MRPIFCGNVEYNARQSELERLFRRYGRVDRVDMKSGFAFVYMDDERDAEDAIRGLDRIEFGRKGRRLRIEWSKEERNGRRPETSRKSSSSVKPSKTLFVINFDPYSTRSRDIERHFDPYGKILNIRIRRNFAFVQYETQEDATRALDATNMSKLMDQVITVEYANKDDDDRRNGFSPDRNRDRGLKRGYDRGRSRSPYGRERGSPDYGRGRARSPSPIRQGRSSPDYGRRPSPNPNHRERDSEYGSGRSPNMRKERNPDHGNGHSPNPRRLRAGSENGEVHSPPEEGLLESGPSPPRVGRRGKYSPDDYRGRSRSPSPRSKPEEIGSPRYGAAESPLPERHRSLSPPTRERSRS</t>
  </si>
  <si>
    <t>ATGAGGCCAATTTTCTGTGGGAATGTTGAGTATAATGCCAGACAGTCAGAGTTGGAGAGGCTTTTCAGAAGATATGGGAGAGTGGATAGAGTGGATATGAAATCTGGTTTTGCTTTTGTGTACATGGATGATGAAAGAGATGCCGAGGATGCTATTCGTGGACTTGACCGTATAGAGTTTGGCAGAAAGGGACGCAGACTTCGCATTGAATGGTCAAAGGAAGAGCGTAATGGTAGGAGGCCAGAGACTTCAAGGAAATCTTCATCTAGTGTCAAACCTTCAAAAACTTTGTTTGTCATAAATTTTGATCCATATAGTACTAGGAGCAGGGATATAGAGAGGCACTTTGATCCATATGGAAAAATACTCAATATAAGGATTAGAAGAAATTTTGCATTTGTTCAATATGAAACTCAGGAGGATGCTACTAGAGCCTTGGATGCTACAAACATGAGTAAACTGATGGATCAAGTCATTACAGTTGAATATGCAAATAAAGATGATGATGACAGGAGAAATGGGTTTAGCCCTGATAGAAACCGAGATAGGGGTCTTAAGAGAGGTTATGACCGAGGCCGATCTCGGAGTCCTTATGGAAGAGAGAGGGGGAGTCCTGATTATGGTCGTGGGCGGGCCCGTAGCCCAAGTCCGATCCGTCAAGGTAGGTCAAGCCCTGATTATGGTCGTCGACCTAGTCCTAATCCCAATCATAGGGAAAGGGATTCTGAGTATGGCAGTGGCCGTAGTCCAAACATGAGAAAGGAGAGGAACCCTGATCATGGAAATGGCCATAGTCCAAACCCTCGTAGGTTGAGAGCCGGTTCTGAAAATGGTGAGGTGCACAGTCCACCAGAGGAAGGACTTCTGGAATCTGGCCCTAGTCCCCCTAGGGTGGGGAGGAGAGGGAAATATAGCCCAGATGATTATCGTGGCCGTAGCCGTAGCCCAAGCCCAAGGTCTAAACCTGAAGAAATAGGTAGTCCTAGATATGGTGCAGCAGAAAGTCCTCTTCCAGAACGACACAGGAGCCTTTCACCTCCAACTCGAGAAAGATCCCGCTCCTAG</t>
  </si>
  <si>
    <t>CTGTAAGATAGCGTCGAGAAAGATATTTTCACTCAGCCTCGAAGCTCTCGCTGTACTTCACCATTTCTTCAACTTTCGAAAGAGGTGGAAAGAGTTTTGAGATCTTCTACTCAGGTGGGATGAGGCCAATTTTCTGTGGGAATGTTGAGTATAATGCCAGACAGTCAGAGTTGGAGAGGCTTTTCAGAAGATATGGGAGAGTGGATAGAGTGGATATGAAATCTGGTTTTGCTTTTGTGTACATGGATGATGAAAGAGATGCCGAGGATGCTATTCGTGGACTTGACCGTATAGAGTTTGGCAGAAAGGGACGCAGACTTCGCATTGAATGGTCAAAGGAAGAGCGTAATGGTAGGAGGCCAGAGACTTCAAGGAAATCTTCATCTAGTGTCAAACCTTCAAAAACTTTGTTTGTCATAAATTTTGATCCATATAGTACTAGGAGCAGGGATATAGAGAGGCACTTTGATCCATATGGAAAAATACTCAATATAAGGATTAGAAGAAATTTTGCATTTGTTCAATATGAAACTCAGGAGGATGCTACTAGAGCCTTGGATGCTACAAACATGAGTAAACTGATGGATCAAGTCATTACAGTTGAATATGCAAATAAAGATGATGATGACAGGAGAAATGGGTTTAGCCCTGATAGAAACCGAGATAGGGGTCTTAAGAGAGGTTATGACCGAGGCCGATCTCGGAGTCCTTATGGAAGAGAGAGGGGGAGTCCTGATTATGGTCGTGGGCGGGCCCGTAGCCCAAGTCCGATCCGTCAAGGTAGGTCAAGCCCTGATTATGGTCGTCGACCTAGTCCTAATCCCAATCATAGGGAAAGGGATTCTGAGTATGGCAGTGGCCGTAGTCCAAACATGAGAAAGGAGAGGAACCCTGATCATGGAAATGGCCATAGTCCAAACCCTCGTAGGTTGAGAGCCGGTTCTGAAAATGGTGAGGTGCACAGTCCACCAGAGGAAGGACTTCTGGAATCTGGCCCTAGTCCCCCTAGGGTGGGGAGGAGAGGGAAATATAGCCCAGATGATTATCGTGGCCGTAGCCGTAGCCCAAGCCCAAGGTCTAAACCTGAAGAAATAGGTAGTCCTAGATATGGTGCAGCAGAAAGTCCTCTTCCAGAACGACACAGGAGCCTTTCACCTCCAACTCGAGAAAGATCCCGCTCCTAGTTTGCTCTGTATCAGCCTCTGACCTGAGTCATATTTTTCGTGGACAGTCACATTGCTAGTGGGTGCTGTAGAAGTATGCTTTTAAGTTGCTGGAGCCTCAAAATTCCAGTGTCTGTTTTTGCTACAATATGTTCAAAATTCCAGTCACTATAGTATGGTTTTTTTGACAATTTGTTCTTAATAGACTTGCTACTGTATTAGGTGATTCTGTTTTAAAGTTGATAACTCCTTGGTAATACTTTGGTCTAGTTGGGCTGAACTATCTTGAATATCATATTCTCAGAATATGTACTGAAGATGATGGGTTATTTGCA</t>
  </si>
  <si>
    <t>Solyc11g072340.1</t>
  </si>
  <si>
    <t>Sl-RS41</t>
  </si>
  <si>
    <t>Solyc03g026240</t>
  </si>
  <si>
    <t>Solyc03g026240.1</t>
  </si>
  <si>
    <t>CTCCGCTTTGCTGTTGCAGTTAGGGTTTCTTCGAGACAAGGTTTAGCAGTCCCCGACATCTTCTGTTCAGGAAGGATGAGGCCAATTTTCTGTGGTAACTTTGAGTTTGAAACCAGACAGCCTGAGCTGGAAAGGCTTTTCAAAAGATACGGGAAGGTTGATAGGGTGGATATGAAGTCT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</t>
  </si>
  <si>
    <t>ATGAGGCCAATTTTCTGTGGTAACTTTGAGTTTGAAACCAGACAGCCTGAGCTGGAAAGGCTTTTCAAAAGATACGGGAAGGTTGATAGGGTGGATATGAAGTCTGATGGTCTGGCCAGGTGTTATTTTGCCAATTGTTCATCAATCCGAGTAAGACGGAGCCCACCACTATTGACTACCGGTAAAACTGGGCCAGATTATGTGAAGTCCCTGTCTTGCTATGCTCAGCATAGCAAGAAACGATAA</t>
  </si>
  <si>
    <t>MRPIFCGNFEFETRQPELERLFKRYGKVDRVDMKSDGLARCYFANCSSIRVRRSPPLLTTGKTGPDYVKSLSCYAQHSKKR</t>
  </si>
  <si>
    <t>Solyc03g026240.2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ATGAGGCCAATTTTCTGTGGTAACTTTGAGTTTGAAACCAGACAGCCTGAGCTGGAAAGGCTTTTCAAAAGATACGGGAAGGTTGATAGGGTGGATATGAAGTCTGTTTAA</t>
  </si>
  <si>
    <t>MRPIFCGNFEFETRQPELERLFKRYGKVDRVDMKSV</t>
  </si>
  <si>
    <t>Solyc03g026240.3</t>
  </si>
  <si>
    <t>CTCCGCTTTGCTGTTGCAGTTAGGGTTTCTTCGAGACAAGGTTTAGCAGTCCCCGACATCTTCTGTTCAGGAAGGATGAGGCCAATTTTCTGTGGTAACTTTGAGTTTGAAACCAGACAGCCTGAGCTGGAAAGGCTTTTCAAAAGATACGGGAAGGTTGATAGGGTGGATATGAAGTCTGGTAAGATTGTAACACATGTCAATTTTCTTTCATTGCCACTTGTCTTATTTCTAACCTTGTTCTGTAAATTTTCCTTTTTTGAATATGATGGACCCTGTTGGCGA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</t>
  </si>
  <si>
    <t>ATGAGGCCAATTTTCTGTGGTAACTTTGAGTTTGAAACCAGACAGCCTGAGCTGGAAAGGCTTTTCAAAAGATACGGGAAGGTTGATAGGGTGGATATGAAGTCTGGTAAGATTGTAACACATGTCAATTTTCTTTCATTGCCACTTGTCTTATTTCTAACCTTGTTCTGTAAATTTTCCTTTTTTGAATATGATGGACCCTGTTGGCGAGTTTAA</t>
  </si>
  <si>
    <t>MRPIFCGNFEFETRQPELERLFKRYGKVDRVDMKSGKIVTHVNFLSLPLVLFLTLFCKFSFFEYDGPCWRV</t>
  </si>
  <si>
    <t>Solyc03g026240.4</t>
  </si>
  <si>
    <t>CTCCGCTTTGCTGTTGCAGTTAGGGTTTCTTCGAGACAAGGTTTAGCAGTCCCCGACATCTTCTGTTCAGGAAGGATGAGGCCAATTTTCTGTGGTAACTTTGAGTTTGAAACCAGACAGCCTGAGCTGGAAAGGCTTTTCAAAAGATACGGGAAGGTTGATAGGGTGGATATGAAGTCT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</t>
  </si>
  <si>
    <t>ATGAGGCCAATTTTCTGTGGTAACTTTGAGTTTGAAACCAGACAGCCTGAGCTGGAAAGGCTTTTCAAAAGATACGGGAAGGTTGATAGGGTGGATATGAAGTCTGGATAA</t>
  </si>
  <si>
    <t>MRPIFCGNFEFETRQPELERLFKRYGKVDRVDMKSG</t>
  </si>
  <si>
    <t>Solyc03g026240.5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TGGGGTAGTAGGATATGTTTACTGAAAAAGTATATTTCTTTAAGTGTAGACCCCCATACTCAACTGATTCTTTGGCGCA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6</t>
  </si>
  <si>
    <t>GGCCTCCGCGTCTCCGCTTTGCTGTTGCAGTTAGGGTTTCTTCGAGACAAGGTTTAGCAGTCCCCGACATCTTCTGTTCAGGAAGGATGAGGCCAATTTTCTGTGGTAACTTTGAGTTTGAAACCAGACAGCCTGAGCTGGAAAGGCTTTTCAAAAGATACGGGAAGGTTGATAGGGTGGATATGAAGTCTGGTAAGATTGTAACACATGTCAATTTTCTTTCATTGCCACTTGTCTTATTTCTAACCTTGTTCTGTAAATTTTCCTTTTTTGAATATGATGGACCCTGTTGGCGA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TGGGGTAGTAGGATATGTTTACTGAAAAAGTATATTTCTTTAAGTGTAGACCCCCATACTCAACTGATTCTTTGGCGCA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</t>
  </si>
  <si>
    <t>Solyc03g026240.7</t>
  </si>
  <si>
    <t>CTCCGCTTTGCTGTTGCAGTTAGGGTTTCTTCGAGACAAGGTTTAGCAGTCCCCGACATCTTCTGTTCAGGAAGGATGAGGCCAATTTTCTGTGGTAACTTTGAGTTTGAAACCAGACAGCCTGAGCTGGAAAGGCTTTTCAAAAGATACGGGAAGGTTGATAGGGTGGATATGAAGTCT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</t>
  </si>
  <si>
    <t>ATGAGGCCAATTTTCTGTGGTAACTTTGAGTTTGAAACCAGACAGCCTGAGCTGGAAAGGCTTTTCAAAAGATACGGGAAGGTTGATAGGGTGGATATGAAGTCT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</t>
  </si>
  <si>
    <t>MRPIFCGNFEFETRQPELERLFKRYGKVDRVDMKSGFAFVYMDDERDAKDAIQGLDRIEFGRKGRRLRVEWSKEERSRKPEGSKKSSSSFRVSKTLFVINFDPYNTRTRDLERHFDPYGKILNIRIRRNFGFIQFETQEDATRALDATNMSKLMDRVITVEYAIRDDDDRKNGYGPGKTYNQSPRRGYDRGRSRSPRGRDRLSPDYGRGRDRPSPDYGRGRDRPSPDYGRGRDRPISDFDRGRDRPNSDFGRGRDQLSPDYGRGPSRSPKHREGNSEYGRGHSPAVGKERNPGHGNVRSPSPRRERTGPGNGLMSSPLNISPGYGDGPSPSAQRERRDKYSPDGHNRGSSPGPKPEPVGSPVRDGRGSSE</t>
  </si>
  <si>
    <t>Solyc03g026240.8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GTAAGATTGTAACACATGTCAATTTTCTTTCATTGCCACTTGTCTTATTTCTAACCTTGTTCTGTAAATTTTCCTTTTTTGAATATGATGGACCCTGTTGGCGA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TGGGGTAGTAGGATATGTTTACTGAAAAAGTATATTTCTTTAAGTGTAGACCCCCATACTCAACTGATTCTTTGGCGCA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CTGTTGCTGATTTTGATGGTGTCAAAGTTTGTCGATTTGACAAGAGTGATTGTAATGCAATGAAATGCTAGCTAGATGGTTTGCACATTTACTGGATAAAGTTATCTTTCTTTTTTTTTTTTTTGTTGAGCATTTATGATTAGTGGAATCCTTCTTTGGGGGGTTCTTGTTGTCACCAACTGAGTTTTTGTTTAATCTTCAGTTTATTTCTTGCATCAAACTTC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9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GTTTGCACCTCACTAGTTTACTTTCCTTTTGTCTGCCTTTCTTTTGGTATCTCTGTGCTCTGTTGCCTGTTCTCATTTTTGATGTCATTGATGC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10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GTAAGATTGTAACACATGTCAATTTTCTTTCATTGCCACTTGTCTTATTTCTAACCTTGTTCTGTAAATTTTCCTTTTTTGAATATGATGGACCCTGTTGGCGA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GTTTGCACCTCACTAGTTTACTTTCCTTTTGTCTGCCTTTCTTTTGGTATCTCTGTGCTCTGTTGCCTGTTCTCATTTTTGATGTCATTGATGC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11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GTTTGCACCTCACTAGTTTACTTTCCTTTTGTCTGCCTTTCTTTTGGTATCTCTGTGCTCTGTTGCCTGTTCTCATTTTTGATGTCATTGATGC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12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TGGGGTAGTAGGATATGTTTACTGAAAAAGTATATTTCTTTAAGTGTAGACCCCCATACTCAACTGATTCTTTGGCGCA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GTTTGCACCTCACTAGTTTACTTTCCTTTTGTCTGCCTTTCTTTTGGTATCTCTGTGCTCTGTTGCCTGTTCTCATTTTTGATGTCATTGATGC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13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GTAAGATTGTAACACATGTCAATTTTCTTTCATTGCCACTTGTCTTATTTCTAACCTTGTTCTGTAAATTTTCCTTTTTTGAATATGATGGACCCTGTTGGCGA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TGGGGTAGTAGGATATGTTTACTGAAAAAGTATATTTCTTTAAGTGTAGACCCCCATACTCAACTGATTCTTTGGCGCA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GTTTGCACCTCACTAGTTTACTTTCCTTTTGTCTGCCTTTCTTTTGGTATCTCTGTGCTCTGTTGCCTGTTCTCATTTTTGATGTCATTGATGC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14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GTTTGCACCTCACTAGTTTACTTTCCTTTTGTCTGCCTTTCTTTTGGTATCTCTGTGCTCTGTTGCCTGTTCTCATTTTTGATGTCATTGATGC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olyc03g026240.15</t>
  </si>
  <si>
    <t>TTGGTGTGGCAGTTAGAAAAGAAAAGAAAAAGTGGAGGACTGGAAAGAGTAATTTTCGCTAAAGTATAACAAAACCTGACTTTTCAAAGATATTTTTCCCTCGGCCTCCGCGTCTCCGCTTTGCTGTTGCAGTTAGGGTTTCTTCGAGACAAGGTTTAGCAGTCCCCGACATCTTCTGTTCAGGAAGGATGAGGCCAATTTTCTGTGGTAACTTTGAGTTTGAAACCAGACAGCCTGAGCTGGAAAGGCTTTTCAAAAGATACGGGAAGGTTGATAGGGTGGATATGAAGTCTGGTAAGATTGTAACACATGTCAATTTTCTTTCATTGCCACTTGTCTTATTTCTAACCTTGTTCTGTAAATTTTCCTTTTTTGAATATGATGGACCCTGTTGGCGAGTTTAAGTTGTGGCGATAACTTGTTACGGACACTAACCCGTGGATTCATGGTGTACCATCTCTGATATAAACTTATATGTACTTTTGATTAATTGCTTGTCTTGTTAGGTGTTAACTACTTGTATGTGAGGCCTCCCCAATAAGGTCTTGTTATTTTCTTTTGTGTATCTTAGAAGTTGGAAATGTAATTCTTATTTCTTAGTACATGCTCATGTTACTGCCGGTGAGTTTCTTCCTGCAGTAGGTACCTGGGTTTGATTTCATCTACTAGGGTAGTTGTTTACATAAACGGATTCTTTCTTCTGTATAATCTTTATTCCTTGTGTCTTGTTAACTATGGGCAATAAGCACTATTGCATCAGATGGTCTGGCCAGGTGTTATTTTGCCAATTGTTCATCAATCCGAGTAAGACGGAGCCCACCACTATTGACTACCGGTAAAACTGGGCCAGATTATGTGAAGTCCCTGTCTTGCTATGCTCAGCATAGCAAGAAACGATAAAGCTGATGGTTGCAAAGCGATTGAGTGATGAAATATGAACAAGGTTATTGCATCCCTTGGCCCGCTCTGTGTTTTCAGTGCTCAAATGACCGCAAAGTGGTTTGATGTGGATGCTGCATTCCCATCTTTACATGGTGGCTTTGTTGGATGGAAGATCCAGTCAATTTTATTTGGCTCAACAGCAGAAATTTTGTTGAGTTTTGGTGGGGTAGTAGGATATGTTTACTGAAAAAGTATATTTCTTTAAGTGTAGACCCCCATACTCAACTGATTCTTTGGCGCAGGATAACATTGCAATGTCCATACCCATTGCTGATGGACGGTGTCTATTTCATGTCCTGACCGTGACAAGTTTCTCTTCTTGTTTCAACAAGAGCTCTCTGATCCATCATGGCATCACAATTACATATTATTCTCAGTCACTATTGCCCTCCATTCCTCGTGAATTTTGCCCCACCTTCATTTTCAGACTTGTCACAATTCCGACCTCGAAGCTGAGGCTGCAGTTTAAAATGGAGAAGGCACTCTTTAACATTATCCCATGATGTGACATCCACCTTTCCCTGGCATCTTTAGATCCACCATTGAAGGTCTGTTGCTGATTTTGATGGTGTCAAAGTTTGTCGATTTGACAAGAGTGATTGTAATGCAATGAAATGCTAGCTAGATGGTTTGCACATTTACTGGATAAAGTTATCTTTCTTTTTTTTTTTTTTGTTGAGCATTTATGATTAGTGGAATCCTTCTTTGGGGGGTTCTTGTTGTCACCAACTGAGTTTTTGTTTAATCTTCAGTTTATTTCTTGCATCAAACTTCAGGTTTTGCTTTTGTTTATATGGATGATGAAAGAGATGCAAAGGATGCTATTCAGGGGCTTGACCGAATAGAATTTGGCAGAAAGGGACGGAGGCTTCGTGTTGAGTGGTCTAAGGAAGAACGGAGCAGGAAGCCTGAGGGTTCTAAAAAATCTTCATCAAGCTTCAGAGTTTCCAAGACCTTGTTTGTCATAAATTTTGATCCATATAATACTAGGACAAGGGATCTGGAAAGGCACTTTGATCCATATGGAAAAATACTCAATATAAGGATCCGAAGAAATTTTGGATTTATTCAGTTTGAGACACAGGAGGATGCCACTAGAGCCCTGGATGCTACAAATATGAGTAAGCTGATGGACCGAGTTATCACTGTGGAGTATGCAATCAGAGATGATGATGATAGGAAAAATGGATATGGTCCTGGTAAAACCTATAATCAATCACCCAGAAGAGGTTATGACCGTGGTCGATCTCGTAGTCCACGTGGAAGAGATAGGCTGAGTCCAGACTATGGTCGTGGCCGAGATCGGCCTAGTCCAGACTATGGTCGTGGTCGAGATCGGCCAAGTCCAGACTATGGTCGTGGTCGAGATAGGCCTATTTCTGACTTCGATCGCGGTAGAGATCGGCCAAATTCTGACTTTGGTCGTGGTAGAGATCAGCTAAGTCCTGACTATGGTCGTGGCCCTAGTCGAAGTCCTAAGCACAGGGAAGGGAATTCTGAGTATGGCCGTGGCCATAGTCCAGCTGTAGGAAAGGAGAGAAATCCTGGTCATGGGAATGTTCGTAGCCCTAGCCCTCGTAGGGAAAGAACAGGTCCAGGAAATGGTCTTATGAGCAGTCCACTGAACATAAGTCCTGGTTATGGTGATGGACCCAGTCCTAGTGCTCAGAGGGAGAGGAGAGATAAATATAGCCCGGATGGTCATAATCGTGGCAGCAGCCCAGGTCCTAAACCTGAACCAGTAGGAAGTCCTGTACGTGATGGTAGGGGAAGTTCAGAGTGATGCAGGAGGTTTGCACCTCACTAGTTTACTTTCCTTTTGTCTGCCTTTCTTTTGGTATCTCTGTGCTCTGTTGCCTGTTCTCATTTTTGATGTCATTGATGCAGTCGTTCGCCTCCAGCTCGGGAAAGATCGCGCTCCTGATTTGCTTGAAGCTGTTTTTATACTTGGAAGTAATATCTGTAGGATGGTTATGTTGAAAGTGGTGCTGTAGAATTACACCTTGAAGTTGCTTGGAATATCAAAGTACGTAGCATGTGGGTTTTAGAACCAATGTAATATACCTTGGGAGATGGTTTTTGCTCTTGGAAGTGATTTAGAACTGGTACCGTGTATCTGTGTTGTTTACTTGATACACCCTTTTCCATTGGATACTGATCTGGATAAGACATGGGCCGTGGAAGTGATTTAGAACTGATAGCGTGTATCTGTGTGTTTACTTGATACACCCTTTTCCATTTGATACTGATCTGGTAAGACATGGGCCATATATAGTTTTTGCTGGTGGAAGTGATTTAGAACTGCTACCGTGTATCTGTGTTGTTTACCTGGTACACTCTTTTCCATTTGATACTGATCTGGTAAGACTTGGGGGCCATATCAATTCTTTCCTTGGCTTCAGCGACAAATTTTGTGTCAATGTGATGATCAATGTATTGTGCACTCAAGTATGTGGCCTAGTGGTCAATGAAGTAGTTGTTAGGTATCTGGTGTTGGTGGGAGATGTCAAAGTATCCGGTGGAATTAGTAAACTAATCTTTAATATTGATTAAGTATGAGTTAATATACTACAGGACAATTTTTAGAGTTTGCAATAGTGAGTTTTGTTATTGTATTGTAGGTAGATATATTATTATAACTCGTTCTAGTGGTTGTCAGTTACATGTAGAGGAGCCTACTTTGTTTATAACACTAGCAAAGTTAGTTA</t>
  </si>
  <si>
    <t>Sl-RS42</t>
  </si>
  <si>
    <t>Solyc03g082380</t>
  </si>
  <si>
    <t>Solyc03g082380.1</t>
  </si>
  <si>
    <t>AGAAGTGCAGCACAGCACCAGGAGAGAGAACCCGACAAGAACCGGAGAAGAAGTTGAACATCAATTTCATCTGAATTTCGCCGAGCCCTAATTGAAATTCCAGGTAATATTTAGAAGATTTTTTTCTCACAGCTCTGTTCTAAGATAAGGGCACATTTGTTAATTTCTAAGAAGGGTCGAGGGTGGAAGAAACCCTAGTTACGCATCTGTAAAAATCTTACCGAATTTAGCTATTTCTGTATTTTCTGGATGTTCTGTGTTGCGAATTGATCGTTTTCTGTTTGTGGCAGAAATGGGTTCATTTCGTAATCCCAGGGTTTGTTTTAGCCTGGGTGTTGCTTCTCATTGTTCGTTGGCTTTTGCTAGAAAAGATCGAACTTTTATGGGTCATATTTGTGATGTTTCTTGTGTTACATAACAGTGTGATAGTTTTTTTTTTATCAGTGAAATTCTTACTTCAATAGCGTTTTTCCCTTCAGAGAGCTGCAACCATCATATCTGGAAGAAAATACTAGCAATAGTGGAATAAAAAGATGAATTTCTAATCCTGTAATAAGAAAATTCGGTATTCTTGGTATGGCAGAGAATATTTTATGGAATAGTTTTTTTACTCATTGAATCGTTCTCCAATGTTTATTTCCTCAATGGTTGAAAATTCACCACCAAAAGGGTGAAAACAACTTACGTCATTTTCCATTACGAATATTCTGAATCTCACTCTGTATCACTTGATTCATCCAACACATAAGGTTCGTTGTCAACTTTAATATACAAATATCTCAGCAAAATACCATCCTCCATCTTTTATGATTGCCGGGGTGGAGCCACATTACAGTTGACGGGTTTGGTAGGTTTCGCCCACATCATGTACTTTATATTCAAATTTTCTTTTAATATGTATGCATTATTTATCTAGCCTTGGTGGACAGAGTTACCGGTACCTGTTACTTGTTGCTGGTGGGGGTGGCAGTTATCCGTGGAATTAGTCGAGGTGCGAGAAAGCTGGCCAGGACACCATGTTCATCAAAAAGAAAATAAATTTATCCCGATTCCATTCTCTTCATTCTCAAAATAAATAAATAATTTATCTAGAACCCTTTTAGAAGATGCGGATGCCTTTTGTAAAATTCAGAATCTATAAATTCAATCCTAGCGCGTTTAATGATCGCCATATGATCCTGTTTTTAATCCAACCATATATTGAAAAACTATTTGGACGATGATCTGCCAAAGTAAATTCTTTTTTGCTGAAAATATGCTGCTTCATATCCAATTCGCATCTTTGTAGTCTCCACAGTTCATAGTTCAAACAATGTTTTACTGACCATTGGTAACCTAAAAATCTTTTTCTTTTTGAGAATTGGTGACTTAGAGATCTTATCGAATCTTAGGTTAAGGGAAATAACATCAGTTGCACTAAACTGGTTTTATGTTAAACTTAAACAGGAAAGGTATATATTGCATGCCTTGTAGGATAATTTCTCAGTGATCTTTAAAATAATTAAGAAAAGGGAAAATGCATTAGTATGTCGCGATCTCACCTCATCTTATGACATAAATGCTTTCTTTATGATAGATTTCAAGCGCTTGGAACAAAAATGAGCTTTGGAATCATACATAGGGATGTATTTGGGGGAGTGGGACAAGTCAGGGTGGAGTATTTGGGTTTTATGTATAGTTGGAGGTTCTTCCTCACTCTCAGAAGAGCTATCATCTGCAAAAATTTTGAGTGGATGAGGAGATCAAATATTAGTTCAAATAATTTTTGCTTGTGGAGCATCTTGGAGCATATGAGCAATGGAGCTTGTGGAGCATTAGCTTAACTTGGGATATTTCTCTTGGTTTCATAATTTTTCTGTTTGAATCTATAATTTTGGAGCATCATGGAGCATTTGAGCAATGGAGCTTGTGGAGTACAGCTCAATTGAAGGATTGCTCTCTTGGTTTGCTTCAGAATTTTTCTGCTCGATTCTGTTATCATCAAGTCAAATACAGAATGATATAAATTTATCCATAATTGTTTAATTATTTCTCTTCAGTGTTTAGTGGAATCATGAAAATTGTTTATAAGTTACATCTGTTTGCAGTTTTCTGTGAATCCTCCCTTCATTGCTGAGAATGAGTGGCCGCTTTTCACGCTCAATCTACGTTGGCAACCTACCAGCAGATATAAAGGAACTGGAAGTTGAAGATCTGTTCTACAAGTATGGTCGTATATTGGACATTGAGTTGAAGATTCCACCTCGCCCTCCTTGCTACTGTTTTGTGGAGTTTGAAAGTTCTCGAGATGCTGAAGATGCCATCAGGGGTAGGGATGGCTACAACTTTGATGGCTGTAGGCTGAGGGTTGAGCTTGCTCATGGAGGAAGAGGGCCATCATCTTCAAGTGATCGCAGAGGCAGTTATGGCAGCGGTGGCGGTGGAGGTGGAGGGCGCCATGGCATTTCTCGGCATTCTGATTACCGAGTTATTATTCGAGGTCTTCCATCTTCTGCTTCTTGGCAAGATTTGAAGGATCATATGCGGAAAGCTGGTGATGTGTGCTTTGCTGAGGTTTCTCGTGACAGTGAAGGAACCTTTGGCTTGGTGGACTACACAAATTATGAAGACATGAAATATGCTATAAGAAAACTTGATGATACTGAGTTCAGGAATCCTTGGACAAGAACCTACATCCGGGTAAGAGAATACAAGGGCAGCCCTTCAAGAAGTCGTAGCCGCAGCAGAAGCAGGAGCAGGAGCAGGAGCAGGAGCAGGAGCAAGACTCCAAGGAAGAGTAGGAGATCACCTGCCCGTTCAATTTCAAGATCACCACCGCCAAAGTCTAGATCTGCATCTCCTGTAAAGTCGACCAGGTCCAGGTCATTGTCCAGATCAATGTCAAGGTCGAGATCGAGGTCGAGATCTAGATCTAGATCGAAATCTAGGTCACCGTCAAGGTCCAGATCGGCATCACCACAGCAGGCACGATCAAACAGTGGCTAATGCTGCCGCGAAATTTGTTTCTTGGTATTCTCCTCCTCTTGAAAGGAGAATCTGAAACTCTATGTTCTTAGTTTGATAGGAGTCTGCTATGGACTAGAGCTGTATTAAAGACTGGAACCTTTGGAGGTCTGTCCTAGTAATGTGTTGTTTTATCTGTGAGAGCTGCAGTATCTCGGCTGTCATTAGTTACTGGCCAATCAAACATGTAGACTTTTGCACAGTGGTTTTTAACTTAGTTCCGACTGACTATATTAAAAATTAGCGTGTTGAGACAGTTGCTTTCATTTGTTGTCGATGTGATGCTGTGTCTGATCGTCTCTTCTTGCACTTGGTATTTGTTTAAGCTTTTGATATTCCCAGTCAAAATACCTCGCCAAAACGTTCTCTTCTGAT</t>
  </si>
  <si>
    <t>ATGAGTGGCCGCTTTTCACGCTCAATCTACGTTGGCAACCTACCAGCAGATATAAAGGAACTGGAAGTTGAAGATCTGTTCTACAAGTATGGTCGTATATTGGACATTGAGTTGAAGATTCCACCTCGCCCTCCTTGCTACTGTTTTGTGGAGTTTGAAAGTTCTCGAGATGCTGAAGATGCCATCAGGGGTAGGGATGGCTACAACTTTGATGGCTGTAGGCTGAGGGTTGAGCTTGCTCATGGAGGAAGAGGGCCATCATCTTCAAGTGATCGCAGAGGCAGTTATGGCAGCGGTGGCGGTGGAGGTGGAGGGCGCCATGGCATTTCTCGGCATTCTGATTACCGAGTTATTATTCGAGGTCTTCCATCTTCTGCTTCTTGGCAAGATTTGAAGGATCATATGCGGAAAGCTGGTGATGTGTGCTTTGCTGAGGTTTCTCGTGACAGTGAAGGAACCTTTGGCTTGGTGGACTACACAAATTATGAAGACATGAAATATGCTATAAGAAAACTTGATGATACTGAGTTCAGGAATCCTTGGACAAGAACCTACATCCGGGTAAGAGAATACAAGGGCAGCCCTTCAAGAAGTCGTAGCCGCAGCAGAAGCAGGAGCAGGAGCAGGAGCAGGAGCAGGAGCAAGACTCCAAGGAAGAGTAGGAGATCACCTGCCCGTTCAATTTCAAGATCACCACCGCCAAAGTCTAGATCTGCATCTCCTGTAAAGTCGACCAGGTCCAGGTCATTGTCCAGATCAATGTCAAGGTCGAGATCGAGGTCGAGATCTAGATCTAGATCGAAATCTAGGTCACCGTCAAGGTCCAGATCGGCATCACCACAGCAGGCACGATCAAACAGTGGCTAA</t>
  </si>
  <si>
    <t>MSGRFSRSIYVGNLPADIKELEVEDLFYKYGRILDIELKIPPRPPCYCFVEFESSRDAEDAIRGRDGYNFDGCRLRVELAHGGRGPSSSSDRRGSYGSGGGGGGGRHGISRHSDYRVIIRGLPSSASWQDLKDHMRKAGDVCFAEVSRDSEGTFGLVDYTNYEDMKYAIRKLDDTEFRNPWTRTYIRVREYKGSPSRSRSRSRSRSRSRSRSRSKTPRKSRRSPARSISRSPPPKSRSASPVKSTRSRSLSRSMSRSRSRSRSRSRSKSRSPSRSRSASPQQARSNSG</t>
  </si>
  <si>
    <t>Solyc03g082380.2</t>
  </si>
  <si>
    <t>AGAAGTGCAGCACAGCACCAGGAGAGAGAACCCGACAAGAACCGGAGAAGAAGTTGAACATCAATTTCATCTGAATTTCGCCGAGCCCTAATTGAAATTCCAGGTAATATTTAGAAGATTTTTTTCTCACAGCTCTGTTCTAAGATAAGGGCACATTTGTTAATTTCTAAGAAGGGTCGAGGGTGGAAGAAACCCTAGTTACGCATCTGTAAAAATCTTACCGAATTTAGCTATTTCTGTATTTTCTGGATGTTCTGTGTTGCGAATTGATCGTTTTCTGTTTGTGGCAGAAATGGGTTCATTTCGTAATCCCAGGGTTTGTTTTAGCCTGGGTGTTGCTTCTCATTGTTCGTTGGCTTTTGCTAGAAAAGATCGAACTTTTATGGGTCATATTTGTGATGTTTCTTGTGTTACATAACAGTGTGATAGTTTTTTTTTTATCAGTGAAATTCTTACTTCAATAGCGTTTTTCCCTTCAGAGAGCTGCAACCATCATATCTGGAAGAAAATACTAGCAATAGTGGAATAAAAAGATGAATTTCTAATCCTGTAATAAGAAAATTCGGTATTCTTGGTATGGCAGAGAATATTTTATGGAATAGTTTTTTTACTCATTGAATCGTTCTCCAATGTTTATTTCCTCAATGGTTGAAAATTCACCACCAAAAGGGTGAAAACAACTTACGTCATTTTCCATTACGAATATTCTGAATCTCACTCTGTATCACTTGATTCATCCAACACATAAGGTTCGTTGTCAACTTTAATATACAAATATCTCAGCAAAATACCATCCTCCATCTTTTATGATTGCCGGGGTGGAGCCACATTACAGTTGACGGGTTTGGTAGGTTTCGCCCACATCATGTACTTTATATTCAAATTTTCTTTTAATATGTATGCATTATTTATCTAGCCTTGGTGGACAGAGTTACCGGTACCTGTTACTTGTTGCTGGTGGGGGTGGCAGTTATCCGTGGAATTAGTCGAGGTGCGAGAAAGCTGGCCAGGACACCATGTTCATCAAAAAGAAAATAAATTTATCCCGATTCCATTCTCTTCATTCTCAAAATAAATAAATAATTTATCTAGAACCCTTTTAGAAGATGCGGATGCCTTTTGTAAAATTCAGAATCTATAAATTCAATCCTAGCGCGTTTAATGATCGCCATATGATCCTGTTTTTAATCCAACCATATATTGAAAAACTATTTGGACGATGATCTGCCAAAGTAAATTCTTTTTTGCTGAAAATATGCTGCTTCATATCCAATTCGCATCTTTGTAGTCTCCACAGTTCATAGTTCAAACAATGTTTTACTGACCATTGGTAACCTAAAAATCTTTTTCTTTTTGAGAATTGGTGACTTAGAGATCTTATCGAATCTTAGGTTAAGGGAAATAACATCAGTTGCACTAAACTGGTTTTATGTTAAACTTAAACAGGAAAGGTATATATTGCATGCCTTGTAGGATAATTTCTCAGTGATCTTTAAAATAATTAAGAAAAGGGAAAATGCATTAGTATGTCGCGATCTCACCTCATCTTATGACATAAATGCTTTCTTTATGATAGATTTCAAGCGCTTGGAACAAAAATGAGCTTTGGAATCATACATAGGGATGTATTTGGGGGAGTGGGACAAGTCAGGGTGGAGTATTTGGGTTTTATGTATAGTTGGAGGTTCTTCCTCACTCTCAGAAGAGCTATCATCTGCAAAAATTTTGAGTGGATGAGGAGATCAAATATTAGTTCAAATAATTTTTGCTTGTGGAGCATCTTGGAGCATATGAGCAATGGAGCTTGTGGAGCATTAGCTTAACTTGGGATATTTCTCTTGGTTTCATAATTTTTCTGTTTGAATCTATAATTTTGGAGCATCATGGAGCATTTGAGCAATGGAGCTTGTGGAGTACAGCTCAATTGAAGGATTGCTCTCTTGTTTTCTGTGAATCCTCCCTTCATTGCTGAGAATGAGTGGCCGCTTTTCACGCTCAATCTACGTTGGCAACCTACCAGCAGATATAAAGGAACTGGAAGTTGAAGATCTGTTCTACAAGTATGGTCGTATATTGGACATTGAGTTGAAGATTCCACCTCGCCCTCCTTGCTACTGTTTTGTGGAGTTTGAAAGTTCTCGAGATGCTGAAGATGCCATCAGGGGTAGGGATGGCTACAACTTTGATGGCTGTAGGCTGAGGGTTGAGCTTGCTCATGGAGGAAGAGGGCCATCATCTTCAAGTGATCGCAGAGGCAGTTATGGCAGCGGTGGCGGTGGAGGTGGAGGGCGCCATGGCATTTCTCGGCATTCTGATTACCGAGTTATTATTCGAGGTCTTCCATCTTCTGCTTCTTGGCAAGATTTGAAGGATCATATGCGGAAAGCTGGTGATGTGTGCTTTGCTGAGGTTTCTCGTGACAGTGAAGGAACCTTTGGCTTGGTGGACTACACAAATTATGAAGACATGAAATATGCTATAAGAAAACTTGATGATACTGAGTTCAGGAATCCTTGGACAAGAACCTACATCCGGGTAAGAGAATACAAGGGCAGCCCTTCAAGAAGTCGTAGCCGCAGCAGAAGCAGGAGCAGGAGCAGGAGCAGGAGCAGGAGCAAGACTCCAAGGAAGAGTAGGAGATCACCTGCCCGTTCAATTTCAAGATCACCACCGCCAAAGTCTAGATCTGCATCTCCTGTAAAGTCGACCAGGTCCAGGTCATTGTCCAGATCAATGTCAAGGTCGAGATCGAGGTCGAGATCTAGATCTAGATCGAAATCTAGGTCACCGTCAAGGTCCAGATCGGCATCACCACAGCAGGCACGATCAAACAGTGGCTAATGCTGCCGCGAAATTTGTTTCTTGGTATTCTCCTCCTCTTGAAAGGAGAATCTGAAACTCTATGTTCTTAGTTTGATAGGAGTCTGCTATGGACTAGAGCTGTATTAAAGACTGGAACCTTTGGAGGTCTGTCCTAGTAATGTGTTGTTTTATCTGTGAGAGCTGCAGTATCTCGGCTGTCATTAGTTACTGGCCAATCAAACATGTAGACTTTTGCACAGTGGTTTTTAACTTAGTTCCGACTGACTATATTAAAAATTAGCGTGTTGAGACAGTTGCTTTCATTTGTTGTCGATGTGATGCTGTGTCTGATCGTCTCTTCTTGCACTTGGTATTTGTTTAAGCTTTTGATATTCCCAGTCAAAATACCTCGCCAAAACGTTCTCTTCTGATCGGTCTTAACTACAAAAAATGTAATAACTTG</t>
  </si>
  <si>
    <t>Solyc03g082380.3</t>
  </si>
  <si>
    <t>AGAAGTGCAGCACAGCACCAGGAGAGAGAACCCGACAAGAACCGGAGAAGAAGTTGAACATCAATTTCATCTGAATTTCGCCGAGCCCTAATTGAAATTCCAGTTTTCTGTGAATCCTCCCTTCATTGCTGAGAATGAGTGGCCGCTTTTCACGCTCAATCTACGTTGGCAACCTACCAGCAGATATAAAGGAACTGGAAGTTGAAGATCTGTTCTACAAGTATGGTCGTATATTGGACATTGAGTTGAAGATTCCACCTCGCCCTCCTTGCTACTGTTTTGTGGAGTTTGAAAGTTCTCGAGATGCTGAAGATGCCATCAGGGGTAGGGATGGCTACAACTTTGATGGCTGTAGGCTGAGGGTTGAGCTTGCTCATGGAGGAAGAGGGCCATCATCTTCAAGTGATCGCAGAGGCAGTTATGGCAGCGGTGGCGGTGGAGGTGGAGGGCGCCATGGCATTTCTCGGCATTCTGATTACCGAGTTATTATTCGAGGTCTTCCATCTTCTGCTTCTTGGCAAGATTTGAAGGATCATATGCGGAAAGCTGGTGATGTGTGCTTTGCTGAGGTTTCTCGTGACAGTGAAGGAACCTTTGGCTTGGTGGACTACACAAATTATGAAGACATGAAATATGCTATAAGAAAACTTGATGATACTGAGTTCAGGAATCCTTGGACAAGAACCTACATCCGGGTAAGAGAATACAAGGGCAGCCCTTCAAGAAGTCGTAGCCGCAGCAGAAGCAGGAGCAGGAGCAGGAGCAGGAGCAGGAGCAAGACTCCAAGGAAGAGTAGGAGATCACCTGCCCGTTCAATTTCAAGATCACCACCGCCAAAGTCTAGATCTGCATCTCCTGTAAAGTCGACCAGGTCCAGGTCATTGTCCAGATCAATGTCAAGGTCGAGATCGAGGTCGAGATCTAGATCTAGATCGAAATCTAGGTCACCGTCAAGGTCCAGATCGGCATCACCACAGCAGGCACGATCAAACAGTGGCTAATGCTGCCGCGAAATTTGTTTCTTGGTATTCTCCTCCTCTTGAAAGGAGAATCTGAAACTCTATGTTCTTAGTTTGATAGGAGTCTGCTATGGACTAGAGCTGTATTAAAGACTGGAACCTTTGGAGGTCTGTCCTAGTAATGTGTTGTTTTATCTGTGAGAGCTGCAGTATCTCGGCTGTCATTAGTTACTGGCCAATCAAACATGTAGACTTTTGCACAGTGGTTTTTAACTTAGTTCCGACTGACTATATTAAAAATTAGCGTGTTGAGACAGTTGCTTTCATTTGTTGTCGATGTGATGCTGTGTCTGATCGTCTCTTCTTGCACTTGGTATTTGTTT</t>
  </si>
  <si>
    <t>Sl-SR32</t>
  </si>
  <si>
    <t>Solyc01g099810</t>
  </si>
  <si>
    <t>Solyc01g099810.1</t>
  </si>
  <si>
    <t>Solyc01g099810.2</t>
  </si>
  <si>
    <t>Solyc01g099810.3</t>
  </si>
  <si>
    <t>Solyc01g099810.4</t>
  </si>
  <si>
    <t>Solyc01g099810.5</t>
  </si>
  <si>
    <t>Solyc01g099810.6</t>
  </si>
  <si>
    <t>Solyc01g099810.7</t>
  </si>
  <si>
    <t>Solyc01g099810.8</t>
  </si>
  <si>
    <t>Solyc01g099810.9</t>
  </si>
  <si>
    <t>Solyc01g099810.10</t>
  </si>
  <si>
    <t>Solyc01g099810.11</t>
  </si>
  <si>
    <t>Solyc01g099810.12</t>
  </si>
  <si>
    <t>Solyc01g099810.13</t>
  </si>
  <si>
    <t>Solyc01g099810.14</t>
  </si>
  <si>
    <t>Solyc01g099810.15</t>
  </si>
  <si>
    <t>Solyc01g099810.16</t>
  </si>
  <si>
    <t>Solyc01g099810.17</t>
  </si>
  <si>
    <t>Solyc01g099810.18</t>
  </si>
  <si>
    <t>Solyc01g099810.19</t>
  </si>
  <si>
    <t>Solyc01g099810.20</t>
  </si>
  <si>
    <t>Solyc01g099810.21</t>
  </si>
  <si>
    <t>Solyc01g099810.22</t>
  </si>
  <si>
    <t>Solyc01g099810.23</t>
  </si>
  <si>
    <t>Solyc01g099810.24</t>
  </si>
  <si>
    <t>Solyc01g099810.25</t>
  </si>
  <si>
    <t>Solyc01g099810.26</t>
  </si>
  <si>
    <t>Solyc01g099810.27</t>
  </si>
  <si>
    <t>Solyc01g099810.28</t>
  </si>
  <si>
    <t>Solyc01g099810.29</t>
  </si>
  <si>
    <t>Solyc01g099810.30</t>
  </si>
  <si>
    <t>Solyc01g099810.31</t>
  </si>
  <si>
    <t>Solyc01g099810.32</t>
  </si>
  <si>
    <t>Solyc01g099810.33</t>
  </si>
  <si>
    <t>Solyc01g099810.34</t>
  </si>
  <si>
    <t>Solyc01g099810.35</t>
  </si>
  <si>
    <t>Solyc01g099810.36</t>
  </si>
  <si>
    <t>Solyc01g099810.37</t>
  </si>
  <si>
    <t>Solyc01g099810.38</t>
  </si>
  <si>
    <t>Solyc01g099810.39</t>
  </si>
  <si>
    <t>Solyc01g099810.40</t>
  </si>
  <si>
    <t>Solyc01g099810.41</t>
  </si>
  <si>
    <t>Solyc01g099810.42</t>
  </si>
  <si>
    <t>Solyc01g099810.43</t>
  </si>
  <si>
    <t>ATCAACTCTAATCTTC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GGCTTCCGCGGCGATCTGGGAATTGCTATATAG</t>
  </si>
  <si>
    <t>MGRLSRTIYVGNLPGDIREREVEDLFYKYGPIVEIDLKVPPRPPGYAFVEFEDPRDADDAIRGRDGYDFDGHRLRVELAHGGRGSSSYDRHSSYSSASRSGLSRRSDYRVLVSGLPSSASWQDLKDHMRRAGDVCFSQVFRDRDGMRGIVDYTNYDDMRYAIKKLDDSLFRNQFSRAYIRVDKYDKRHSYSRSPSPYNSRSRSYSRSRSPRRSYSSQSGRGKYSRRSVSISPSRAFSPALSLSRSGFRGDLGIAI</t>
  </si>
  <si>
    <t>ATCAACTCTAATCTTC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</t>
  </si>
  <si>
    <t>MGRLSRTIYVGNLPGDIREREVEDLFYKYGPIVEIDLKVPPRPPGYAFVEFEDPRDADDAIRGRDGYDFDGHRLRVELAHGGRGSSSYDRHSSYSSASRSGLSRRSDYRVLVSGLPSSASWQDLKDHMRRAGDVCFSQVFRDRDGMRGIVDYTNYDDMRYAIKKLDDSLFRNQFSRAYIRVDKYDKRHSYSRSPSPYNSRSRSYSRSRSPRRSYSSQSGSVSPRGKYSRRSVSISPSRAFSPALSLSRSGFRGDLGIAI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</t>
  </si>
  <si>
    <t>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</t>
  </si>
  <si>
    <t>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GGCTTCCGCGGCGATCTGGGAATTGCTATATAGACAGGTGATGGTTAATGGTGCTCAAATTCAGACAACTCGTTTGGTTGTGGCTTTAACCTGA</t>
  </si>
  <si>
    <t>MGRLSRTIYVGNLPGDIREREVEDLFYKYGPIVEIDLKVPPRPPGYAFVEFEDPRDADDAIRGRDGYDFDGHRLRVELAHGGRGSSSYDRHSSYSSASRSGLSRRSDYRVLVSGLPSSASWQDLKDHMRRAGDVCFSQVFRDRDGMRGIVDYTNYDDMRYAIKKLDDSLFRNQFSRAYIRVDKYDKRHSYSRSPSPYNSRSRSYSRSRSPRRSYSSQSGSQLTVYLLGVNTLVALCLSHPQGLFPLRSLFQDLASAAIWELLYRQVMVNGAQIQTTRLVVALT</t>
  </si>
  <si>
    <t>ATCAACTCTAATCTTC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</t>
  </si>
  <si>
    <t>MGRLSRTIYVGNLPGDIREREVEDLFYKYGPIVEIDLKVPPRPPGYAFVEFEDPRDADDAIRGRDGYDFDGHRLRVELAHGGRGSSSYDRHSSYSSASRSGLSRRSDYRVLVSGLPSSASWQDLKDHMRRAGDVCFSQVFRDRDGMRGIVDYTNYDDMRYAIKKLDDSLFRNQFSRAYIRVDKYDKRHSYSRSPSPYNSRSRSYSRSRSPRRSYSSQSGSVSPRGKYSRRSVSISPSRAFSPALSLSRYFFVSHQGFYLFFMLPKLSCTHLCFEDGFLNIPISCFDCIWVCPI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ATCAACTCTAATCTTC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CTATCAAGATCCAGATCTCCACTTTCACCTCCGCCTCGTTGGAGGCATAGGAGGAGCCCGAGCAGGAGCAGGAGTCAGTCGTATTCTCGCTCTTCGGGGCTATCGGAATGA</t>
  </si>
  <si>
    <t>MGRLSRTIYVGNLPGDIREREVEDLFYKYGPIVEIDLKVPPRPPGYAFVEFEDPRDADDAIRGRDGYDFDGHRLRVELAHGGRGSSSYDRHSSYSSASRSGLSRRSDYRVLVSGLPSSASWQDLKDHMRRAGDVCFSQVFRDRDGMRGIVDYTNYDDMRYAIKKLDDSLFRNQFSRAYIRVDKYDKRHSYSRSPSPYNSRSRSYSRSRSPRRSYSSQSGRGKYSRRSVSISPSRAFSPALSLSRSLSRSRSPLSPPPRWRHRRSPSRSRSQSYSRSSGLSE</t>
  </si>
  <si>
    <t>ATCAACTCTAATCTTC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CTATCAAGATCCAGATCTCCACTTTCACCTCCGCCTCGTTGGAGGCATAGGAGGAGCCCGAGCAGGAGCAGGAGTCAGTCGTATTCTCGCTCTTCGGGGCTATCGGAATGA</t>
  </si>
  <si>
    <t>MGRLSRTIYVGNLPGDIREREVEDLFYKYGPIVEIDLKVPPRPPGYAFVEFEDPRDADDAIRGRDGYDFDGHRLRVELAHGGRGSSSYDRHSSYSSASRSGLSRRSDYRVLVSGLPSSASWQDLKDHMRRAGDVCFSQVFRDRDGMRGIVDYTNYDDMRYAIKKLDDSLFRNQFSRAYIRVDKYDKRHSYSRSPSPYNSRSRSYSRSRSPRRSYSSQSGSVSPRGKYSRRSVSISPSRAFSPALSLSRSLSRSRSPLSPPPRWRHRRSPSRSRSQSYSRSSGLSE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</t>
  </si>
  <si>
    <t>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</t>
  </si>
  <si>
    <t>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CTATCAAGATCCAGATCTCCACTTTCACCTCCGCCTCGTTGGAGGCATAGGAGGAGCCCGAGCAGGAGCAGGAGTCAGTCGTATTCTCGCTCTTCGGGGCTATCGGAATGAGACTTCTACAGAAACAAAGGGGAGATTGTAG</t>
  </si>
  <si>
    <t>MGRLSRTIYVGNLPGDIREREVEDLFYKYGPIVEIDLKVPPRPPGYAFVEFEDPRDADDAIRGRDGYDFDGHRLRVELAHGGRGSSSYDRHSSYSSASRSGLSRRSDYRVLVSGLPSSASWQDLKDHMRRAGDVCFSQVFRDRDGMRGIVDYTNYDDMRYAIKKLDDSLFRNQFSRAYIRVDKYDKRHSYSRSPSPYNSRSRSYSRSRSPRRSYSSQSGSQLTVYLLGVNTLVALCLSHPQGLFPLRSLFQDLYQDPDLHFHLRLVGGIGGARAGAGVSRILALRGYRNETSTETKGRL</t>
  </si>
  <si>
    <t>ATCAACTCTAATCTTC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</t>
  </si>
  <si>
    <t>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</t>
  </si>
  <si>
    <t>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ATCAACTCTAATCTTC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CAGTTGACAGTGTATCTCCTAGGGGTAAATACTCTCGTCGCTCTGTGTCTATCTCACCCTCAAGGGCTTTTTCCCCTGCGCTCTCTCTTTCA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GTTAGCTGCTTCTCCTTTTCTTCTCCTAATACAATTTATTAGGTCAAAATAACATGCTATTATTTTTCATTGCTTCTCTGTTTTGTCTATGCAAAATTCTGTTTTCTATGTCACACATAATTTTTGATTTCCTAGTTCTTGAAGAATCTTTAGGGTTTTTCTATTGTTTTTTATGCGATCATAATCAAGAGCTTATAATAAGAACAGTTTAAATATATAAAGGATTACCTATCAGTAAAGAATTTCGTTGAATTTCTTGATTTCCGTCTCCCCGTACTATTAATCGGCGGTTATTTGAGTGTTTGGCACGTTTTTTTTTTAATGGAAAATAATTTTCTAACGTATGTGTTGGTGTGATGACTATTTTCCCTAAAAGTTAGTATTAGATATTAACTATCCATAATATTAAAAATTTTGGTATTGTTCTGATGAAACTTTTAGGTATAAATGTTGATAGTAAGTGCAAGAAAAATGACTTGAGAGTTGAGTCATAAATGATCGGAAGTTATTTCTCCCTTTTGATGGAACCTGTTGGAAAATATCTTCGGAAGTTATTTCTTTGTATATCTGATGTTAGATGTGACTACTATTGCTGACGAGCATAATCTTTAAGAATTGATTTAGATTGATAAGTTTATGGTTTTTGCTACTCGGATTCTATTTTGATTTTGGTGTTCGTAACTTATTCTTTATGTAGAAAAATGATTTAGATTGATAAATTTATGGTTTTTGCTACTTGGATTCTTATATTCTATAAAACTTCATTTTGATTTTGGTGTTTGTAACATTATTCTTTATTTAGAAGCTTTTCTTTTACAAATCAAGAACTGTTATAGTTTTAAGATTATCTTCTTGTATTTTGTTGCGATGTTACTTTACTTTTCTTCTTTGTTTTATCCTTCCT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TTTGGCCATTCCTTAAGTCTTTCACGGATGAGTTACAGTCAACTTT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TTCCATTTTTTGCTTTCTACGCAACCTGTCGTCGTTGTATATCTTCTAGTTTGGCCATTCCTTAAGTCTTTCACGGATGAGTTACAGTCAACTTTGGTAAGCCTCTCCTCCCTCCAAACCAAAAAAGAAAAAGGAAATAAACTTCTCTTATTTGCATTCTTGACTGTCTACATTACCACTTAAATCTTACTTTACTAGATAAATTAAAAAGAATTGTCCACATTACCACTTCCAATGTTTGAACAAGCTGCTTATTTTTTTGGGTAATGATTTCAGGCAATATGGGTCGTCTAAGTCGGACTATCTACGTTGGAAATCTTCCTGGTGATATTCGGGAGAGAGAAGTAGAAGATTTGTTTTACAAGTATGGTCCCATTGTGGAAATTGATTTGAAAGTTCCACCTAGACCACCTGGTTATGCGTTCGTAGAGTTTGAAGATCCTCGTGATGCTGATGATGCCATTCGTGGGCGTGATGGCTATGACTTTGACGGGCATCGCTTGCGAGTTGAACTTGCACATGGTGGGCGAGGATCATCATCATATGATCGCCACAGTAGTTACAGTAGTGCGAGTCGCAGTGGACTTTCTAGGCGCTCTGACTATCGCGTACTGGTCTCTGGACTACCGTCTTCTGCCTCATGGCAAGACTTGAAGGATCATATGCGACGAGCTGGAGATGTCTGCTTCTCTCAAGTTTTCCGAGATCGTGACGGTATGAGAGGGATTGTGGACTATACCAACTATGATGATATGAGATACGCGATAAAGAAACTTGATGACTCTCTGTTTCGCAATCAATTCTCTCGAGCATATATTAGGGTGGACAAGTATGATAAGAGGCATAGCTATTCCAGGAGTCCAAGTCCATACAATTCTAGAAGCAGAAGTTACTCAAGAAGTAGGAGTCCTCGACGAAGCTACAGCAGCCAGAGCGGAAGTGTATCTCCTAGGGGTAAATACTCTCGTCGCTCTGTGTCTATCTCACCCTCAAGGGCTTTTTCCCCTGCGCTCTCTCTTTCAAGGTACTTTTTCGTTTCACATCAAGGTTTTTATTTATTTTTTATGCTTCCGAAATTATCATGTACTCATTTATGTTTTGAAGATGGGTTTTTAAACATTCCTATTTCGTGTTTTGATTGCATATGGGTATGCCCAATTTGAATTCTTTCTGAAAGTCTGCCAGATGCAGTCTGGTTGCTAGTGTTCTTCTTAGGATCCTTGTTTCCCTTCAATCGAGAATTATCCCCTCCTTGGTGGTGTTTTTATGCTTGCTTAATAGAAATTTTGCATGAGGACTACTAGCACAGGTTGACTGGGAAAATCTATCGTTTGCATCTTATCTTCGTGGTTTTGACTCGTTAAAGAATTGACACCTCCTTTGGAGAAAGGACTACTCACAGTTTTCTACACAGTGGCTTGTTTTCTACATTTCCTGTGATGATGTATGGTTAGCTGATCAATCACTCCTTTTTTGATGTTTCATTTTCAGTGATATGCAGAGTCGAGAGACTCGTGGTAGTATCACAAGTATGTGTGGAGAAGTACATCTAGTGTCTCTCTTTATCTTTTGTGAGCTATAGAATGATATCATAATTTCTGGAAGTTTGTAGGAATAGCAATGACCAAATAATTATATATACTTGGAGAGGGATATGAATTCGACACTTATCGTGCGGTTGATAGATGAGGAATTGGAAATTTGGTGCTATTAGAATGACGAATGAGAGAACCTTATATTTTATAGACTGGTCTGTTATGTGGGAAGTTTTACTGGCACCAAGTTATCAGAGTCAACCCGAGTCCTTACTGGATGAGAACTTATACAAGGAGCTGTCCCTCTTTAAGAATGAGACTACAAGATGATCTACCTCTCGTTTTTTGCTTGAGTTTGATGGATTTGTACCGTCCATTTTCTGTAGTTCTATGCCTCAACTTCTATTTATCTAGAAGAATCTGAAATCTGAGTAGTTTTACTGTTGCCTAGTACGTCTTACGGATTTAAATATCTTTTGCAGACTCGTCATACTTTTTATTCTTTCCTCGATGTTGTTAGAGGCACTTGAGGTTTGAAGTAAGGTTCAATGCAGATGGTGTATGTTGCTAGATTCTGTGTCTCAAGTCTTAACCAAAACCTGCTAATTAAATGCTTTGGTATATAGCCTGTAAAGTGATATTAAAGAAGCGTCATGAAAGAGTTTGAAATCGACTAGGAATAGGAAATGACAAACTTCGTGTAGGAAGCTAGTCACTCAAGCTGAGCTAGATGTCTATAATTGCATATTTTGCATCTAAATAGTTTTTTTCAAGGAAGGGGTTTTGAACTTGATTATGTGGTTTTACTTTAAGTTGTATTATTTAAATTAATTGCTATATATTAATTTTCATCTATATAGTTGTTTGTGTTTTGTTATTATTATGTCGTGCATTGTATGTGGCCAAAAGTTGGTTAAGGTTTACATACATCCTACCCTCGTCAAACCCCACTTGGGGGGATTATACTGGGTATGTTGTTGCCGCCGTTGCATTATATGTATCCAGGACCCATGTGTTTTGATGTTTTTGTATAGCAATTTTATTGTGCTTCGCATACCAACTTCTTTTTGTTAAGGAACGATTGCCATCGTTTTACGTTTTCCGCAAAACAACACACTGTTCTCGCCACAATTCCTCTTGTTTTGGGTGTAGGGGAGGAATGGTTAAGAAGAGAACATCAGGAGACAATGGGTTTTTTTGGCGGGTGGGGGGCTTGGGGAGATTGAGTTCAGGGCGTAACCATCACGACTCTTGTAGTTTCTCATTGAATATTTTCTGGTTGTCAATTGAGTTATGAGAAAGGATTTAGTTAGTTGGGGCCTTTCTAGTTGAACGATTGGATAGACTTGTTTAATTTGAATTTCCAACTTAAAAGTTGATTTACAGAACCACTTGAGAATGACATCGTGAAAGAACTCTGAAGCAATAATATCGGTGGATGAATCTTAAACTTTCTTGTCTAGTTTTCTAAGATTCCACGGAGAATAGATGCAGTTTCCTTCTCCTATTGTTCTCTTCTTCCTCTATCTATTCTTTCAATGGGGATTTTCTTCAGAGCGGACCAGCTTTTTTGTTTAGTAAGATGATTATGAAGATTGCCTTTTTTGTTTTCTAGATCTGGCTTCCGCGGCGATCTGGGAATTGCTATATAGACAGGTGATGGTTAATGGTGCTCAAATTCAGACAACTCGTTTGGTTGTGGCTTTAACCTGATTTAGTGGATGAGCATGTCCGACAAACTCTGGATGGTAAATTGCATTTTAATGTTATTTAGGTGGATCTACCTCACAACAATATATCAAGTTGTTTTGGGGCTAATCCTTCCGTGGAACGCATTCCGATAGACACATAAAAATTATTTGTTTTTAGAGCGTGGGGCTGGAGCAGGCATTTGTATTGTTATGGCTCCCATAAATTGGACATCTATCCTCTAGGAAGTGTGTTGCAAATGGTTTAATGTTTCAATGTGACCTCGTCGGGTGATTGGTATTTAGAGATTGCGGCAGCTGTTTGATAAATACTATGATTATGGACGTGGAAGTAGCATGGACTTTGTCCGGGAAAGGTCATTCTGGAACCTTTTGGCCACAGAATTCTATTGATATTAACTAACTATAATTGTTTCTGGGGTTTTTTGCAGATCTCTATCAAGATCCAGATCTCCACTTTCACCTCCGCCTCGTTGGAGGCATAGGAGGAGCCCGAGCAGGAGCAGGAGTCAGTCGTATTCTCGCTCTTCGGGGCTATCGGAATGAGACTTCTACAGAAACAAAGGGGAGATTGTAGCCAAAATAAAGCATTATGTATGCAGACTTGCTGGATGTGAAGGAACTGGCTTTTAGCGCAGTGTTTACTATAGTTTATCTTTTGAGTTGTTGTAACATTTAAGGATGGAGCTTTGGATACTAGCTAGCTAGCTGCCCGTTTTAGAAACTTGTTCTAGTTTAATCGCCATGCTTGCTTCTTGAACTGTTTTAAGTAAAACTTGAGGATGTATATCTGTTACATATGACCAGTGATTGTCACTTGTTGACTGCTACAAGTGTGTCCACCTATTATCAAATGTTTTTCCTTTAAGCTATGAGATTCGTGGAGGAAGACTTGAGGTAACGTTGGTGTTGCTGTGAAGACTGCTTTTGAGAATATGGAGTCAGAAAATAGTATCTTCCACATTAAAATGATATCTCATAAAAATATTGGGTTACGTTTATATTTTCAAAAAAAGTTATTGTACATG</t>
  </si>
  <si>
    <t>Sl-SR33</t>
  </si>
  <si>
    <t>Solyc09g075090</t>
  </si>
  <si>
    <t>Solyc09g075090.1</t>
  </si>
  <si>
    <t>Solyc09g075090.2</t>
  </si>
  <si>
    <t>Solyc09g075090.3</t>
  </si>
  <si>
    <t>Solyc09g075090.4</t>
  </si>
  <si>
    <t>Solyc09g075090.5</t>
  </si>
  <si>
    <t>Solyc09g075090.6</t>
  </si>
  <si>
    <t>Solyc09g075090.7</t>
  </si>
  <si>
    <t>Solyc09g075090.8</t>
  </si>
  <si>
    <t>Solyc09g075090.9</t>
  </si>
  <si>
    <t>Solyc09g075090.10</t>
  </si>
  <si>
    <t>Solyc09g075090.11</t>
  </si>
  <si>
    <t>Solyc09g075090.12</t>
  </si>
  <si>
    <t>Solyc09g075090.13</t>
  </si>
  <si>
    <t>Solyc09g075090.14</t>
  </si>
  <si>
    <t>Solyc09g075090.15</t>
  </si>
  <si>
    <t>Solyc09g075090.16</t>
  </si>
  <si>
    <t>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CGTTCAAAACAATTAAGTGAAAGTCCCAAAAGACGCACTCCCAGCAGTAGCCCCAAAAGACGCACTCCAAGCAGAAGCCCAAGCCGGAGTAGGAGCCGTAGCCAAAGTTTGTCCAGGTAAGATTGCTGGAATCATCAGTGATTGAGGGTGCCATCATGCTGTGTTTGAGCAGCCTGGTCCACAGTTGGGAGCCCAAGTGACCGGAAGAGTCTGTTGCTCTGCTTACATCAAAATATTTCTGTGTCATTGAACCATGTCAAGACTGTAATAATTATTATACTTGTTTTTGTAGCTCTTAATCTTGGTAAAAGACTGCAATATAGTAGATGATATTGTGAAAAACGGAATTTAATTTCCTTGAATTGCAGATTATTGTTGGTCGACTGATGGC</t>
  </si>
  <si>
    <t>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CGTTCAAAACAATTAAGTGAAAGTCCCAAAAGACGCACTCCCAGCAGTAGCCCCAAAAGACGCACTCCAAGCAGAAGCCCAAGCCGGAGTAGGAGCCGTAGCCAAAGTTTGTCCAGGTAA</t>
  </si>
  <si>
    <t>MSRSSRTLYVGNLPGDVREREVEDLFYKYGPIAHIELKIPPRPPGYAFVEFEEARDAEDAIRGRDGYDFDGHRLRVELAHGGRGNSSSNDRYGGGGGGRGQRGGGVSRRSDYRVLVTGLPHSASWQDLKDHMRRAGDVCFSQVFRDGSGTTGIIDYTNYDDMKYAIKKLDDSEFRNAFSRATIRVKEYDRSRSRSRSRSRSYSRGKSVSRSRSRSRSRSRSKSKSKSPKVKSSKRSRSRSRSVSSQSRSGSKGRPVSRSPSRSRSPAPARSKQLSESPKRRTPSSSPKRRTPSRSPSRSRSRSQSLSR</t>
  </si>
  <si>
    <t>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CGTTCAAAACAATTAAGTGAAAGTCCCAAAAGACGCACTCCCAGCAGTAGCCCCAAAAGACGCACTCCAAGCAGAAGCCCAAGCCGGAGTAGGAGCCGTAGCCAAAGTTTGTCCAGGTAAGATTGCTGGAATCATCAGTGATTGAGGGTGCCATCATGCTGTGTTTGAGCAGCCTGGTCCACAGTTGGGAGCCCAAGTGACCGGAAGAGTCTGTTGCTCTGCTTACATCAAAATATTTCTGTGTCATTGAACCATGTCAAGACTGTAATAATTATTATACTTGTTTTTGTAGCTCTTAATCTTGGTAAAAGACTGCAATATAGTAGATGATATTGTGAAAAACGGAATTTAATTTCCTTGAATTGCAGATTATTGTTGGTCGACTGATGGC</t>
  </si>
  <si>
    <t>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</t>
  </si>
  <si>
    <t>MSRSSRTLYVGNLPGDVREREVEDLFYKYGPIAHIELKIPPRPPGYAFVEFEEARDAEDAIRGRDGYDFDGHRLRVELAHGGRGNSSSNDRYGGGGGGRGQRGGGVSRRSDYRVLVTGLPHSASWQDLKDHMRRAGDVCFSQVFRDGSGTTGIIDYTNYDDMKYAIKKLDDSEFRNAFSRATIRVKEYDRSRSRSRSRSRSYSRGKSVSRSRSRSRSRSRSKSKSKSPKVKSSKRSRSRSRSVSSQSRSGSKGRPVSRFWICAAVCGFAY</t>
  </si>
  <si>
    <t>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GTACGATGTTTTCTAGATGGCAGCTTTGGGTCTTTTTGTGATGTCTCTCTTCTAATGAGCATCGTGAAATGTTCCATGGGTGCT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CGTTCAAAACAATTAAGTGAAAGTCCCAAAAGACGCACTCCCAGCAGTAGCCCCAAAAGACGCACTCCAAGCAGAAGCCCAAGCCGGAGTAGGAGCCGTAGCCAAAGTTTGTCCAGGTAAGATTGCTGGAATCATCAGTGATTGAGGGTGCCATCATGCTGTGTTTGAGCAGCCTGGTCCACAGTTGGGAGCCCAAGTGACCGGAAGAGTCTGTTGCTCTGCTTACATCAAAATATTTCTGTGTCATTGAACCATGTCAAGACTGTAATAATTATTATACTTGTTTTTGTAGCTCTTAATCTTGGTAAAAGACTGCAATATAGTAGATGATATTGTGAAAAACGGAATTTAATTTCCTTGAATTGCAGATTATTGTTGGTCGACTGATGGC</t>
  </si>
  <si>
    <t>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GTAAGTCAAATCTACATGTTTTAAAGTGAACGGAATAACCCAAAATTCAAATATATTGGGATCATCCGTCTTGTCTGTCTTTTTTTTGTGCTTACCTGGCCTTTTCAAAGTACATTCTCTCTTTTCTCTGTCTACATAATTATTGCTTTGTATTATGACTGGGTTAATTACAGCGTTCAAAACAATTAAGTGAAAGTCCCAAAAGACGCACTCCCAGCAGTAGCCCCAAAAGACGCACTCCAAGCAGAAGCCCAAGCCGGAGTAGGAGCCGTAGCCAAAGTTTGTCCAG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TTTGGTTA</t>
  </si>
  <si>
    <t>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GTAAGTCAAATCTACATGTTTTAA</t>
  </si>
  <si>
    <t>MSRSSRTLYVGNLPGDVREREVEDLFYKYGPIAHIELKIPPRPPGYAFVEFEEARDAEDAIRGRDGYDFDGHRLRVELAHGGRGNSSSNDRYGGGGGGRGQRGGGVSRRSDYRVLVTGLPHSASWQDLKDHMRRAGDVCFSQVFRDGSGTTGIIDYTNYDDMKYAIKKLDDSEFRNAFSRATIRVKEYDRSRSRSRSRSRSYSRGKSVSRSRSRSRSRSRSKSKSKSPKVKSSKRSRSRSRSVSSQSRSGSKGRPVSRSPSRSRSPAPAVSQIYMF</t>
  </si>
  <si>
    <t>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GTAAGTCAAATCTACATGTTTTAAAGTGAACGGAATAACCCAAAATTCAAATATATTGGGATCATCCGTCTTGTCTGTCTTTTTTTTGTGCTTACCTGGCCTTTTCAAAGTACATTCTCTCTTTTCTCTGTCTACATAATTATTGCTTTGTATTATGACTGGGTTAATTACAGCGTTCAAAACAATTAAGTGAAAGTCCCAAAAGACGCACTCCCAGCAGTAGCCCCAAAAGACGCACTCCAAGCAGAAGCCCAAGCCGGAGTAGGAGCCGTAGCCAAAGTTTGTCCAGGTAAGATTGCTGGAATCATCAGTGATTGAGGGTGCCATCATGCTGTGTTTGAGCAGCCTGGTCCACAGTTGGGAGCCCAAGTGACCGGAAGAGTCTGTTGCTCTGCTTACATCAAAATATTTCTGTGTCATTGAACCATGTCAAGACTGTAATAATTATTATACTTGTTTTTGTAGCTCTTAATCTTGGTAAAAGACTGCAATATAGTAGATGATATTGTGAAAAACGGAATTTAATTTCCTTGAATTGCAGATTATTGTTGGTCGACTGATGGC</t>
  </si>
  <si>
    <t>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GTACGATGTTTTCTAGATGGCAGCTTTGGGTCTTTTTGTGATGTCTCTCTTCTAATGAGCATCGTGAAATGTTCCATGGGTGCT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GTAAGTCAAATCTACATGTTTTAAAGTGAACGGAATAACCCAAAATTCAAATATATTGGGATCATCCGTCTTGTCTGTCTTTTTTTTGTGCTTACCTGGCCTTTTCAAAGTACATTCTCTCTTTTCTCTGTCTACATAATTATTGCTTTGTATTATGACTGGGTTAATTACAGCGTTCAAAACAATTAAGTGAAAGTCCCAAAAGACGCACTCCCAGCAGTAGCCCCAAAAGACGCACTCCAAGCAGAAGCCCAAGCCGGAGTAGGAGCCGTAGCCAAAGTTTGTCCAGGTAAGATTGCTGGAATCATCAGTGATTGAGGGTGCCATCATGCTGTGTTTGAGCAGCCTGGTCCACAGTTGGGAGCCCAAGTGACCGGAAGAGTCTGTTGCTCTGCTTACATCAAAATATTTCTGTGTCATTGAACCATGTCAAGACTGTAATAATTATTATACTTGTTTTTGTAGCTCTTAATCTTGGTAAAAGACTGCAATATAGTAGATGATATTGTGAAAAACGGAATTTAATTTCCTTGAATTGCAGATTATTGTTGGTCGACTGATGG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CGTTCAAAACAATTAAGTGAAAGTCCCAAAAGACGCACTCCCAGCAGTAGCCCCAAAAGACGCACTCCAAGCAGAAGCCCAAGCCGGAGTAGGAGCCGTAGCCAAA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CGTTCAAAACAATTAAGTGAAAGTCCCAAAAGACGCACTCCCAGCAGTAGCCCCAAAAGACGCACTCCAAGCAGAAGCCCAAGCCGGAGTAGGAGCCGTAGCCAAAGTAAGATTGCTGGAATCATCAGTGATTGA</t>
  </si>
  <si>
    <t>MSRSSRTLYVGNLPGDVREREVEDLFYKYGPIAHIELKIPPRPPGYAFVEFEEARDAEDAIRGRDGYDFDGHRLRVELAHGGRGNSSSNDRYGGGGGGRGQRGGGVSRRSDYRVLVTGLPHSASWQDLKDHMRRAGDVCFSQVFRDGSGTTGIIDYTNYDDMKYAIKKLDDSEFRNAFSRATIRVKEYDRSRSRSRSRSRSYSRGKSVSRSRSRSRSRSRSKSKSKSPKVKSSKRSRSRSRSVSSQSRSGSKGRPVSRSPSRSRSPAPARSKQLSESPKRRTPSSSPKRRTPSRSPSRSRSRSQSKIAGIISD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CGTTCAAAACAATTAAGTGAAAGTCCCAAAAGACGCACTCCCAGCAGTAGCCCCAAAAGACGCACTCCAAGCAGAAGCCCAAGCCGGAGTAGGAGCCGTAGCCAAA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GTACGATGTTTTCTAGATGGCAGCTTTGGGTCTTTTTGTGATGTCTCTCTTCTAATGAGCATCGTGAAATGTTCCATGGGTGCT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CGTTCAAAACAATTAAGTGAAAGTCCCAAAAGACGCACTCCCAGCAGTAGCCCCAAAAGACGCACTCCAAGCAGAAGCCCAAGCCGGAGTAGGAGCCGTAGCCAAA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GTAAGTCAAATCTACATGTTTTAAAGTGAACGGAATAACCCAAAATTCAAATATATTGGGATCATCCGTCTTGTCTGTCTTTTTTTTGTGCTTACCTGGCCTTTTCAAAGTACATTCTCTCTTTTCTCTGTCTACATAATTATTGCTTTGTATTATGACTGGGTTAATTACAGCGTTCAAAACAATTAAGTGAAAGTCCCAAAAGACGCACTCCCAGCAGTAGCCCCAAAAGACGCACTCCAAGCAGAAGCCCAAGCCGGAGTAGGAGCCGTAGCCAAA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GTACGATGTTTTCTAGATGGCAGCTTTGGGTCTTTTTGTGATGTCTCTCTTCTAATGAGCATCGTGAAATGTTCCATGGGTGCT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GTAAGTCAAATCTACATGTTTTAAAGTGAACGGAATAACCCAAAATTCAAATATATTGGGATCATCCGTCTTGTCTGTCTTTTTTTTGTGCTTACCTGGCCTTTTCAAAGTACATTCTCTCTTTTCTCTGTCTACATAATTATTGCTTTGTATTATGACTGGGTTAATTACAGCGTTCAAAACAATTAAGTGAAAGTCCCAAAAGACGCACTCCCAGCAGTAGCCCCAAAAGACGCACTCCAAGCAGAAGCCCAAGCCGGAGTAGGAGCCGTAGCCAAA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CGTTCAAAACAATTAAGTGAAAGTCCCAAAAGACGCACTCCCAGCAGTAGCCCCAAAAGACGCACTCCAAGCAGAAGCCCAAGCCGGAGTAGGAGCCGTAGCCAAAGTTTGTCCAGGTCTTACTTCTGTGGCTTGTCGTATATCTTTCAATGTTTGACCGTTTCGTTAATTTTTTCTCCTCGCCTCTTTTTATAG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CTCCATCAAGGTCCAGATCACCAGCACCAGCTCGTTCAAAACAATTAAGTGAAAGTCCCAAAAGACGCACTCCCAGCAGTAGCCCCAAAAGACGCACTCCAAGCAGAAGCCCAAGCCGGAGTAGGAGCCGTAGCCAAAGTTTGTCCAGGTCTTACTTCTGTGGCTTGTCGTATATCTTTCAATGTTTGACCGTTTCGTTAATTTTTTCTCCTCGCCTCTTTTTATAG</t>
  </si>
  <si>
    <t>MSRSSRTLYVGNLPGDVREREVEDLFYKYGPIAHIELKIPPRPPGYAFVEFEEARDAEDAIRGRDGYDFDGHRLRVELAHGGRGNSSSNDRYGGGGGGRGQRGGGVSRRSDYRVLVTGLPHSASWQDLKDHMRRAGDVCFSQVFRDGSGTTGIIDYTNYDDMKYAIKKLDDSEFRNAFSRATIRVKEYDRSRSRSRSRSRSYSRGKSVSRSRSRSRSRSRSKSKSKSPKVKSSKRSRSRSRSVSSQSRSGSKGRPVSRSPSRSRSPAPARSKQLSESPKRRTPSSSPKRRTPSRSPSRSRSRSQSLSRSYFCGLSYIFQCLTVSLIFSPRLFL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CGTTCAAAACAATTAAGTGAAAGTCCCAAAAGACGCACTCCCAGCAGTAGCCCCAAAAGACGCACTCCAAGCAGAAGCCCAAGCCGGAGTAGGAGCCGTAGCCAAAGTTTGTCCAGGTCTTACTTCTGTGGCTTGTCGTATATCTTTCAATGTTTGACCGTTTCGTTAATTTTTTCTCCTCGCCTCTTTTTATAG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GTACGATGTTTTCTAGATGGCAGCTTTGGGTCTTTTTGTGATGTCTCTCTTCTAATGAGCATCGTGAAATGTTCCATGGGTGCT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CGTTCAAAACAATTAAGTGAAAGTCCCAAAAGACGCACTCCCAGCAGTAGCCCCAAAAGACGCACTCCAAGCAGAAGCCCAAGCCGGAGTAGGAGCCGTAGCCAAAGTTTGTCCAGGTCTTACTTCTGTGGCTTGTCGTATATCTTTCAATGTTTGACCGTTTCGTTAATTTTTTCTCCTCGCCTCTTTTTATAG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GTAAGTCAAATCTACATGTTTTAAAGTGAACGGAATAACCCAAAATTCAAATATATTGGGATCATCCGTCTTGTCTGTCTTTTTTTTGTGCTTACCTGGCCTTTTCAAAGTACATTCTCTCTTTTCTCTGTCTACATAATTATTGCTTTGTATTATGACTGGGTTAATTACAGCGTTCAAAACAATTAAGTGAAAGTCCCAAAAGACGCACTCCCAGCAGTAGCCCCAAAAGACGCACTCCAAGCAGAAGCCCAAGCCGGAGTAGGAGCCGTAGCCAAAGTTTGTCCAGGTCTTACTTCTGTGGCTTGTCGTATATCTTTCAATGTTTGACCGTTTCGTTAATTTTTTCTCCTCGCCTCTTTTTATAG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TTAAAACCCTAATCTTCAAAATTTCCTCTTCTTCTACGCTTTCTGCTCTCGATCTTCCCAGGAACAATGAGTCGGTCGAGTAGGACACTTTATGTTGGCAATCTTCCTGGTGATGTTCGTGAGCGTGAAGTGGAAGATCTCTTTTACAAGTATGGACCGATTGCACATATTGAGCTGAAAATTCCACCAAGACCCCCTGGTTATGCTTTTGTTGAGTTTGAAGAGGCTCGTGATGCTGAAGATGCTATTCGTGGTCGTGATGGCTATGATTTTGATGGGCACCGTCTGCGGGTTGAGCTTGCACATGGCGGGCGTGGTAACTCATCATCAAATGATCGTTATGGTGGTGGCGGTGGCGGCCGTGGTCAGCGTGGTGGAGGAGTGTCAAGACGTTCAGATTATCGAGTGTTAGTTACAGGATTACCCCATTCAGCATCGTGGCAGGATCTCAAGGATCACATGCGCCGTGCTGGGGATGTTTGTTTCTCCCAAGTTTTCCGTGACGGGAGTGGAACCACTGGTATAATTGATTATACAAACTATGATGACATGAAATATGCTATCAAAAAGCTTGATGACTCTGAGTTTCGAAATGCCTTTTCTCGTGCGACAATTCGAGTTAAAGAATATGACCGCAGTCGAAGTCGCAGCCGCAGTCGCAGTCGCTCTTACTCCAGAGGGAAGAGTGTTAGTCGAAGCCGAAGCCGTAGCCGAAGTAGAAGCCGAAGCAAGAGCAAAAGCAAATCTCCTAAAGTTAAGTCTTCAAAGCGCTCAAGATCTCGTTCAAGGTCTGTGTCTTCTCAGTCTCGTTCTGGGTCAAAAGGACGTCCTGTCTCAAGATTTTGGATATGTGCGGCGGTTTGTGGATTTGCATATTAGGATCTTGAGTGGATAATGGTCTTGCCTGCAACTCTTTTTGTTGTGGAGGTACGATGTTTTCTAGATGGCAGCTTTGGGTCTTTTTGTGATGTCTCTCTTCTAATGAGCATCGTGAAATGTTCCATGGGTGCTAGATTGGGATCATGAAGATCACGGATTCTATGGTGGAGCTGGACTGGGGAACCAACTGCCACCTGAATTTGGATCACCACCTATTTTTTGGTAGAAGCATGTTCTAACAAAGCGAAATAAAGACTAGTTCATTCTTTTGGTATCCTGCTAATTGGTCTCTTTGACTGCTCGAATTTAAAATATTACATAGTCTCAATGGTGTAACTTGCATTGTTTTATACTTGCCATATTTTCCACTCTGGATTCTGCCAAATTGCTACTTTCATTATGGTCATGCTGAGGTGGAAGTGAAATCAAAGCAGTTGTGGAGGAAACTTGTTAAGTGGCGGGACTGGGATATTAAATTAAGTTCTTTCTGGAAATTTTGCAGATCTCCATCAAGGTCCAGATCACCAGCACCAGCTGTAAGTCAAATCTACATGTTTTAAAGTGAACGGAATAACCCAAAATTCAAATATATTGGGATCATCCGTCTTGTCTGTCTTTTTTTTGTGCTTACCTGGCCTTTTCAAAGTACATTCTCTCTTTTCTCTGTCTACATAATTATTGCTTTGTATTATGACTGGGTTAATTACAGCGTTCAAAACAATTAAGTGAAAGTCCCAAAAGACGCACTCCCAGCAGTAGCCCCAAAAGACGCACTCCAAGCAGAAGCCCAAGCCGGAGTAGGAGCCGTAGCCAAAGTTTGTCCAGGTCTTACTTCTGTGGCTTGTCGTATATCTTTCAATGTTTGACCGTTTCGTTAATTTTTTCTCCTCGCCTCTTTTTATAGGTAAGATTGCTGGAATCATCAGTGATTGAGGGTGCCATCATGCTGTGTTTGAGCAGCCTGGTCCACAGTTGGGAGCCCAAGTGACCGGAAGAGTCTGTTGCTCTGCTTACATCAAAATATTTCTGTGTCATTGAACCATGTCAAGACTGTAATAATTATTATACTTGTTTTTGTAGCTCTTAATCTTGGTAAAAGACTGCAATATAGTAGATGATATTGTGAAAAACGGAATTTAATTTCCTTGAATTGCAGATTATTGTTGGTCGACTGATGGCTCTGGTATTGTTTTTACGGTACTGCTTAATTTTTTTTTTTTTCATTTATAAAGTAATATGGGTATCATGATCCATATGAAC</t>
  </si>
  <si>
    <t>Sl-SR35</t>
  </si>
  <si>
    <t>Solyc06g009060</t>
  </si>
  <si>
    <t>Solyc06g009060.1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</t>
  </si>
  <si>
    <t>MSRSSRTIYVGNLPGDIREREVEDLFYKYGPIAHIDLKIPPRPPGYAFVEFEEARDAEDAIRGRDGYEFDGHRLRVELAHGGRGNSSSDRYNSGNNSGHNGGRNNHKFGAPKRTEYRVLVTGLPHSASWQDLKDHMRRAGDVCFSQVFREGSGTTGIVDYTNYDDMKYAIKKLDESEFRNAFSRSTIRVKEHDSRSRSRSRSYSRGKSGSRSRSRSYSRSRSRSKSPKAKSSKRTRSRSRSVSSQPRSGLKGRSLSRSPSRSRSPVPSRPKRVSKSPKPRDSRRSQSLSKSPKPRDSRRSESPSKSPKLRDSRRSKSMSKSPEPRNSRRSPSRSKSPKPRNSRRSPSRSRSRSRSGSLSR</t>
  </si>
  <si>
    <t>Solyc06g009060.2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</t>
  </si>
  <si>
    <t>MSRSSRTIYVGNLPGDIREREVEDLFYKYGPIAHIDLKIPPRPPGYAFVEFEEARDAEDAIRGRDGYEFDGHRLRVELAHGGRGNSSSDRYNSGNNSGHNGGRNNHKFGAPKRTEYRVLVTGLPHSASWQDLKDHMRRAGDVCFSQVFREGSGTTGIVDYTNYDDMKYAIKKLDESEFRNAFSRSTIRVKEHDSRSRSRSRSYSRGKSGSRSRSRSYSRSRSRSSKSPKAKSSKRTRSRSRSVSSQPRSGLKGRSLSRSPSRSRSPVPSRPKRVSKSPKPRDSRRSQSLSKSPKPRDSRRSESPSKSPKLRDSRRSKSMSKSPEPRNSRRSPSRSKSPKPRNSRRSPSRSRSRSRSGSLSR</t>
  </si>
  <si>
    <t>Solyc06g009060.3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GTTGGATTTATACGAGGATCTTGGAATGCATATTAGGATCTTGA</t>
  </si>
  <si>
    <t>MSRSSRTIYVGNLPGDIREREVEDLFYKYGPIAHIDLKIPPRPPGYAFVEFEEARDAEDAIRGRDGYEFDGHRLRVELAHGGRGNSSSDRYNSGNNSGHNGGRNNHKFGAPKRTEYRVLVTGLPHSASWQDLKDHMRRAGDVCFSQVFREGSGTTGIVDYTNYDDMKYAIKKLDESEFRNAFSRSTIRVKEHDSRSRSRSRSYSRGKSGSRSRSRSYSRSRSRSKSPKAKSSKRTRSRSRSVSSQPRSGLKGRSLSRCWIYTRILECILGS</t>
  </si>
  <si>
    <t>Solyc06g009060.4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GTTGGATTTATACGAGGATCTTGGAATGCATATTAGGATCTTGA</t>
  </si>
  <si>
    <t>MSRSSRTIYVGNLPGDIREREVEDLFYKYGPIAHIDLKIPPRPPGYAFVEFEEARDAEDAIRGRDGYEFDGHRLRVELAHGGRGNSSSDRYNSGNNSGHNGGRNNHKFGAPKRTEYRVLVTGLPHSASWQDLKDHMRRAGDVCFSQVFREGSGTTGIVDYTNYDDMKYAIKKLDESEFRNAFSRSTIRVKEHDSRSRSRSRSYSRGKSGSRSRSRSYSRSRSRSSKSPKAKSSKRTRSRSRSVSSQPRSGLKGRSLSRCWIYTRILECILGS</t>
  </si>
  <si>
    <t>Solyc06g009060.5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CTCCATCAAGATCCAGATCCCCAGTACCATCTGTAAGTCAAATGACTCTTCTAAGATAA</t>
  </si>
  <si>
    <t>MSRSSRTIYVGNLPGDIREREVEDLFYKYGPIAHIDLKIPPRPPGYAFVEFEEARDAEDAIRGRDGYEFDGHRLRVELAHGGRGNSSSDRYNSGNNSGHNGGRNNHKFGAPKRTEYRVLVTGLPHSASWQDLKDHMRRAGDVCFSQVFREGSGTTGIVDYTNYDDMKYAIKKLDESEFRNAFSRSTIRVKEHDSRSRSRSRSYSRGKSGSRSRSRSYSRSRSRSKSPKAKSSKRTRSRSRSVSSQPRSGLKGRSLSRSPSRSRSPVPSVSQMTLLR</t>
  </si>
  <si>
    <t>Solyc06g009060.6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CTCCATCAAGATCCAGATCCCCAGTACCATCTGTAAGTCAAATGACTCTTCTAAGATAA</t>
  </si>
  <si>
    <t>MSRSSRTIYVGNLPGDIREREVEDLFYKYGPIAHIDLKIPPRPPGYAFVEFEEARDAEDAIRGRDGYEFDGHRLRVELAHGGRGNSSSDRYNSGNNSGHNGGRNNHKFGAPKRTEYRVLVTGLPHSASWQDLKDHMRRAGDVCFSQVFREGSGTTGIVDYTNYDDMKYAIKKLDESEFRNAFSRSTIRVKEHDSRSRSRSRSYSRGKSGSRSRSRSYSRSRSRSSKSPKAKSSKRTRSRSRSVSSQPRSGLKGRSLSRSPSRSRSPVPSVSQMTLLR</t>
  </si>
  <si>
    <t>Solyc06g009060.7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Solyc06g009060.8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GTCGTAGGGAGGTTGGTGTTTTATGCAACCTTAAGCCCTGGTTTGCCGGTGCCATAGGGCAGTCACCTTTTATCTTTGTGATTGAAGGATGTTTATTACCCTTCTGTGAGTTATAACCCTTTCTTATCCCACTTTGAGAAATAGAATTGACTAGTTCACA</t>
  </si>
  <si>
    <t>Solyc06g009060.9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olyc06g009060.10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AATAGAATTGACTAGTTCACA</t>
  </si>
  <si>
    <t>Solyc06g009060.11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AACTTGCATGGCTTCATACTTGTCATTGTTTTCTCTTTGGGATGGTGAAATGGTAACGGGTTTCTGCATGTCTACTTTGATTATGGCCACTCCGACGTGGAAGTGGCATCAAGGCAGTCGGATGAAAGTTGTTAAGCGGAAGGTTGGATATTAAATTGAGTTGTTTCTGGACATTTTGC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olyc06g009060.12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GTAATCTTTCTTACTGGTCATATCTACCCATTTTGTTGTTGGGGCAGGTTATGTAAAAGTAGCATATAGTACAAGGTTAATGTATATTTTTATGCAAGTCCTTGTACTGGTCTTTTTTTGAGTCAAAAGTCCTTGTGTCTATCAGTTTATCTTAATCATTTTAATCTTTTCTTTGTGAAAGCCACCTGGGAATTAACTGTTGCATCTTGCACCTCATTTATTTAGTGGGAAATCAGCTGAGCACTTTGTTTCCAACCCTTAATCTTGACTAGACTTTGTATAGTTGTGGACATGAGATGGCTTTGAAGCAAAAAGTTGTTTTGCAGTGTGACCAATTTAACATTTTCACACAAGTTGGTTGTAAATTTCACAAATTCAAATTGCAAATTGCATCTGCAAAATGATTTCAATTGTTCCTCCTTTTTGATTTTTCGAGAAGCATTATATTGGTTGTACATTATTTATGATTGATGTGGTAAGTCTTGGCCCGACAACGGCCTTCTTTCCCATATATAGAGTAACAGATCATGTGTACTGCGTATGAACATTAAGGTTCTGATCCCTCATTCAGTTTGGATCAATATCGTCCTTCCAAAATTGTAAGTGAACCTTTTGGAAATTTGTCAAGATTCTAGATCAACGTGCAATGGCTCAGTGGGTAACTAAGCTGTCATTAGCTAATATGGTGCTCGTATTGTAGTTTTAATAGGCTTTATATTATGGTGAGGTACAATTCTGCATCTTTTTTGGTGGCATAGAGATAGCCAATGTTAATTTCATTCTGCTTCAGGGTGTCTCCGTCCAAAAAAACCCAGTCTGCTTCAGGGTGATAGATCTTTTTGAACCTAAGCAATGTCAAACCATTTGATAAACCAGACAAGCTAGGGAACATCACAAGTGCAGAGTCCTGTACATCAGGATTGTTCTTCTTCTTCTAATTATGCTGTGTCTAACTGTAATTGCGGCTATCAAATATGTGGTCAACTGGTCATTCAGTTATGAAAAGATGTCTAGATACTGCATTTCAGAATCCATTAGGAACAAAATAGTTGTTGGGTGTTGGATGTAGAAGTTGGTTCTTCCTATGCTTCTTGTGACTTTTGCATTTTGGAAATGTCGGGAAAATATTCTGTGTTGTCAAGGTATCATTTATTATTTCCTTTGTAAATATGAGAAATCACATTGTTGGTTTTTCT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AACTTGCATGGCTTCATACTTGTCATTGTTTTCTCTTTGGGATGGTGAAATGGTAACGGGTTTCTGCATGTCTACTTTGATTATGGCCACTCCGACGTGGAAGTGGCATCAAGGCAGTCGGATGAAAGTTGTTAAGCGGAAGGTTGGATATTAAATTGAGTTGTTTCTGGACATTTTGC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GTAA</t>
  </si>
  <si>
    <t>MSRSSRTIYVGNLPGDIREREVEDLFYKYGPIAHIDLKIPPRPPGYAFVEFEEARDAEDAIRGRDGYEFDGHRLRVELAHGGRGNSSSDRYNSGNNSGHNGGRNNHKFGAPKRTEYRVLVTGLPHSASWQDLKDHMRRAGDVCFSQVFREGSGTTGIVDYTNYDDMKYAIKKLDESEFRNAFSRSTIRVKEHDSRSRSRSRSYSRGKSGSRSRSRSYSRSRSRSKSPKAKSSKRTRSRSRSVSSQPRSGLKGRSLSR</t>
  </si>
  <si>
    <t>Solyc06g009060.13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olyc06g009060.14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AATAGAATTGACTAGTTCACA</t>
  </si>
  <si>
    <t>Solyc06g009060.15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GTAATCTTTCTTACTGGTCATATCTACCCATTTTGTTGTTGGGGCAGGTTATGTAAAAGTAGCATATAGTACAAGGTTAATGTATATTTTTATGCAAGTCCTTGTACTGGTCTTTTTTTGAGTCAAAAGTCCTTGTGTCTATCAGTTTATCTTAATCATTTTAATCTTTTCTTTGTGAAAGCCACCTGGGAATTAACTGTTGCATCTTGCACCTCATTTATTTAGTGGGAAATCAGCTGAGCACTTTGTTTCCAACCCTTAATCTTGACTAGACTTTGTATAGTTGTGGACATGAGATGGCTTTGAAGCAAAAAGTTGTTTTGCAGTGTGACCAATTTAACATTTTCACACAAGTTGGTTGTAAATTTCACAAATTCAAATTGCAAATTGCATCTGCAAAATGATTTCAATTGTTCCTCCTTTTTGATTTTTCGAGAAGCATTATATTGGTTGTACATTATTTATGATTGATGTGGTAAGTCTTGGCCCGACAACGGCCTTCTTTCCCATATATAGAGTAACAGATCATGTGTACTGCGTATGAACATTAAGGTTCTGATCCCTCATTCAGTTTGGATCAATATCGTCCTTCCAAAATTGTAAGTGAACCTTTTGGAAATTTGTCAAGATTCTAGATCAACGTGCAATGGCTCAGTGGGTAACTAAGCTGTCATTAGCTAATATGGTGCTCGTATTGTAGTTTTAATAGGCTTTATATTATGGTGAGGTACAATTCTGCATCTTTTTTGGTGGCATAGAGATAGCCAATGTTAATTTCATTCTGCTTCAGGGTGTCTCCGTCCAAAAAAACCCAGTCTGCTTCAGGGTGATAGATCTTTTTGAACCTAAGCAATGTCAAACCATTTGATAAACCAGACAAGCTAGGGAACATCACAAGTGCAGAGTCCTGTACATCAGGATTGTTCTTCTTCTTCTAATTATGCTGTGTCTAACTGTAATTGCGGCTATCAAATATGTGGTCAACTGGTCATTCAGTTATGAAAAGATGTCTAGATACTGCATTTCAGAATCCATTAGGAACAAAATAGTTGTTGGGTGTTGGATGTAGAAGTTGGTTCTTCCTATGCTTCTTGTGACTTTTGCATTTTGGAAATGTCGGGAAAATATTCTGTGTTGTCAAGGTATCATTTATTATTTCCTTTGTAAATATGAGAAATCACATTGTTGGTTTTTCT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olyc06g009060.16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AATAGAATTGACTAGTTCACA</t>
  </si>
  <si>
    <t>Solyc06g009060.17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AATAGAATTGACTAGTTCACA</t>
  </si>
  <si>
    <t>Solyc06g009060.18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AACTTGCATGGCTTCATACTTGTCATTGTTTTCTCTTTGGGATGGTGAAATGGTAACGGGTTTCTGCATGTCTACTTTGATTATGGCCACTCCGACGTGGAAGTGGCATCAAGGCAGTCGGATGAAAGTTGTTAAGCGGAAGGTTGGATATTAAATTGAGTTGTTTCTGGACATTTTGC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olyc06g009060.19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GTAATCTTTCTTACTGGTCATATCTACCCATTTTGTTGTTGGGGCAGGTTATGTAAAAGTAGCATATAGTACAAGGTTAATGTATATTTTTATGCAAGTCCTTGTACTGGTCTTTTTTTGAGTCAAAAGTCCTTGTGTCTATCAGTTTATCTTAATCATTTTAATCTTTTCTTTGTGAAAGCCACCTGGGAATTAACTGTTGCATCTTGCACCTCATTTATTTAGTGGGAAATCAGCTGAGCACTTTGTTTCCAACCCTTAATCTTGACTAGACTTTGTATAGTTGTGGACATGAGATGGCTTTGAAGCAAAAAGTTGTTTTGCAGTGTGACCAATTTAACATTTTCACACAAGTTGGTTGTAAATTTCACAAATTCAAATTGCAAATTGCATCTGCAAAATGATTTCAATTGTTCCTCCTTTTTGATTTTTCGAGAAGCATTATATTGGTTGTACATTATTTATGATTGATGTGGTAAGTCTTGGCCCGACAACGGCCTTCTTTCCCATATATAGAGTAACAGATCATGTGTACTGCGTATGAACATTAAGGTTCTGATCCCTCATTCAGTTTGGATCAATATCGTCCTTCCAAAATTGTAAGTGAACCTTTTGGAAATTTGTCAAGATTCTAGATCAACGTGCAATGGCTCAGTGGGTAACTAAGCTGTCATTAGCTAATATGGTGCTCGTATTGTAGTTTTAATAGGCTTTATATTATGGTGAGGTACAATTCTGCATCTTTTTTGGTGGCATAGAGATAGCCAATGTTAATTTCATTCTGCTTCAGGGTGTCTCCGTCCAAAAAAACCCAGTCTGCTTCAGGGTGATAGATCTTTTTGAACCTAAGCAATGTCAAACCATTTGATAAACCAGACAAGCTAGGGAACATCACAAGTGCAGAGTCCTGTACATCAGGATTGTTCTTCTTCTTCTAATTATGCTGTGTCTAACTGTAATTGCGGCTATCAAATATGTGGTCAACTGGTCATTCAGTTATGAAAAGATGTCTAGATACTGCATTTCAGAATCCATTAGGAACAAAATAGTTGTTGGGTGTTGGATGTAGAAGTTGGTTCTTCCTATGCTTCTTGTGACTTTTGCATTTTGGAAATGTCGGGAAAATATTCTGTGTTGTCAAGGTATCATTTATTATTTCCTTTGTAAATATGAGAAATCACATTGTTGGTTTTTCT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AACTTGCATGGCTTCATACTTGTCATTGTTTTCTCTTTGGGATGGTGAAATGGTAACGGGTTTCTGCATGTCTACTTTGATTATGGCCACTCCGACGTGGAAGTGGCATCAAGGCAGTCGGATGAAAGTTGTTAAGCGGAAGGTTGGATATTAAATTGAGTTGTTTCTGGACATTTTGC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olyc06g009060.20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olyc06g009060.21</t>
  </si>
  <si>
    <t>AAAAACCCCAAATATAATATTTTTTCCCCAAATTAGTACACTCTTAGAAGGACGTGTCCAAATAGGATAGAAGAAGATATTTATACGCTTCA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GCAAATCTCCTAAAGCTAAGTCGTCAAAGCGTACAAGATCTCGTTCTAGATCTGTCTCTTCTCAGCCCCGTTCTGGGTTAAAAGGACGCTCTTTGTCA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AATAGAATTGACTAGTTCACA</t>
  </si>
  <si>
    <t>Solyc06g009060.22</t>
  </si>
  <si>
    <t>TAGCATTCGCAACCCTTTGTTCTTTAAAACCCTAACCTTCAAAATTCTCCTTCTCTAAGCGCTCTGTGTTTTCATCCTTCATCAATCTTCTAGTAAAGGAACAATGAGTCGTTCAAGTAGGACGATTTATGTTGGTAATCTTCCTGGTGATATTCGTGAGCGAGAAGTGGAGGATCTGTTCTACAAGTATGGCCCGATAGCACATATTGATCTGAAAATTCCACCAAGACCCCCAGGTTATGCTTTTGTTGAGTTTGAAGAGGCACGCGATGCTGAGGATGCTATTCGTGGGCGCGATGGCTATGAATTTGATGGGCATCGTTTGAGGGTTGAGCTTGCACATGGTGGGCGTGGTAACTCATCGTCAGATCGTTATAATAGTGGCAATAATAGTGGCCATAATGGTGGTCGTAATAATCACAAATTTGGAGCGCCCAAACGTACCGAGTATCGAGTTTTAGTTACCGGATTGCCCCATTCAGCATCCTGGCAGGATCTCAAGGATCATATGCGTCGAGCTGGGGATGTTTGTTTCTCACAAGTTTTCCGTGAGGGGAGTGGGACCACTGGGATTGTGGATTATACCAACTATGACGACATGAAATATGCTATAAAAAAACTTGATGAATCTGAGTTTCGGAATGCTTTTTCTCGTTCAACAATTCGGGTGAAGGAACATGATTCTAGAAGCCGCAGCCGCAGCCGTTCTTACTCGAGAGGAAAGAGTGGTAGCCGTAGCCGCAGTCGAAGTTACAGTCGCAGCCGGAGCAGAAGCAAATCTCCTAAAGCTAAGTCGTCAAAGCGTACAAGATCTCGTTCTAGATCTGTCTCTTCTCAGCCCCGTTCTGGGTTAAAAGGACGCTCTTTGTCAAGGTAATCTTTCTTACTGGTCATATCTACCCATTTTGTTGTTGGGGCAGGTTATGTAAAAGTAGCATATAGTACAAGGTTAATGTATATTTTTATGCAAGTCCTTGTACTGGTCTTTTTTTGAGTCAAAAGTCCTTGTGTCTATCAGTTTATCTTAATCATTTTAATCTTTTCTTTGTGAAAGCCACCTGGGAATTAACTGTTGCATCTTGCACCTCATTTATTTAGTGGGAAATCAGCTGAGCACTTTGTTTCCAACCCTTAATCTTGACTAGACTTTGTATAGTTGTGGACATGAGATGGCTTTGAAGCAAAAAGTTGTTTTGCAGTGTGACCAATTTAACATTTTCACACAAGTTGGTTGTAAATTTCACAAATTCAAATTGCAAATTGCATCTGCAAAATGATTTCAATTGTTCCTCCTTTTTGATTTTTCGAGAAGCATTATATTGGTTGTACATTATTTATGATTGATGTGGTAAGTCTTGGCCCGACAACGGCCTTCTTTCCCATATATAGAGTAACAGATCATGTGTACTGCGTATGAACATTAAGGTTCTGATCCCTCATTCAGTTTGGATCAATATCGTCCTTCCAAAATTGTAAGTGAACCTTTTGGAAATTTGTCAAGATTCTAGATCAACGTGCAATGGCTCAGTGGGTAACTAAGCTGTCATTAGCTAATATGGTGCTCGTATTGTAGTTTTAATAGGCTTTATATTATGGTGAGGTACAATTCTGCATCTTTTTTGGTGGCATAGAGATAGCCAATGTTAATTTCATTCTGCTTCAGGGTGTCTCCGTCCAAAAAAACCCAGTCTGCTTCAGGGTGATAGATCTTTTTGAACCTAAGCAATGTCAAACCATTTGATAAACCAGACAAGCTAGGGAACATCACAAGTGCAGAGTCCTGTACATCAGGATTGTTCTTCTTCTTCTAATTATGCTGTGTCTAACTGTAATTGCGGCTATCAAATATGTGGTCAACTGGTCATTCAGTTATGAAAAGATGTCTAGATACTGCATTTCAGAATCCATTAGGAACAAAATAGTTGTTGGGTGTTGGATGTAGAAGTTGGTTCTTCCTATGCTTCTTGTGACTTTTGCATTTTGGAAATGTCGGGAAAATATTCTGTGTTGTCAAGGTATCATTTATTATTTCCTTTGTAAATATGAGAAATCACATTGTTGGTTTTTCTAGATGTTGGATTTATACGAGGATCTTGGAATGCATATTAGGATCTTGAGTGGATATGGTCTTGCCTACAACAAATGTTGTTGTGGAGGTATGCTGTTTTCTAGATGGCAGCTTCGGAATCTTTTATGGTGTCTCTCCTCTAATGAGCATCATGAAATGTCCATCGATGCTAAGATTGGGAACAAGAAGATCATGGATTTTGATGGTCAAGCTGGAGTGGCATACTAGAACTTCACTTTGAATTTGGGATCGCCATCTGGCAAGCTAATAAGACACTAATTGGTTCTTTCACTTCCTGTTAATTGGTCTTTAAACAACACAAACTTAAATTATTGACTAGAACTCTTCCTTAACTAGGTAACTTGCATGGCTTCATACTTGTCATTGTTTTCTCTTTGGGATGGTGAAATGGTAACGGGTTTCTGCATGTCTACTTTGATTATGGCCACTCCGACGTGGAAGTGGCATCAAGGCAGTCGGATGAAAGTTGTTAAGCGGAAGGTTGGATATTAAATTGAGTTGTTTCTGGACATTTTGCAGATCTCCATCAAGATCCAGATCCCCAGTACCATCTGTAAGTCAAATGACTCTTCTAAGATAAAAATGAAAGCTTGGAATTATTGTATCTGGCGGTAGAACTATTTTGTCTTATTACATTTGTATTAAGTTATTTGAATTACATTCTTTTTTACTTCGAATCCTCTCTTTGTTTGTTGGCATTTTATATTTGGCTGGATTGGTCTCAGCGCCCAAAACGTGTGAGCAAAAGCCCAAAACCTCGCGACTCCAGGAGAAGCCAGAGCTTGAGTAAAAGCCCAAAACCTCGTGATTCCAGGAGAAGCGAGAGTCCAAGCAAGAGCCCCAAACTGCGTGATTCCAGGAGAAGCAAGAGCATGAGTAAAAGCCCCGAACCACGCAATTCCAGGAGGAGCCCCAGCAGGAGCAAAAGCCCCAAACCACGCAATTCCAGGAGAAGCCCTAGCAGGAGCCGCAGCCGGAGTCGCAGTGGGAGTTTGTCGAGGTGAGAGCTATATTGTGGATTAAGCTGTTGCTGCAGGTGCGGAGATAGAGAGTGTGCTGCTGTGCCTGAATAGAGCAGCTGAGCTGTTGGTGTCATCTTTTCCGATAACTAGTCCTGATGAATGGCTTCTGAATTTTTTGGTCCATGACCAAAATAGAACTCAACTGTGAACCTTTGACTTGGGGAAGACTGCAGTATTCTAGTATTTTAAGCAACTTTGCAGCATGTATGATGGCAAAAATTGAAAATTATGTCTTGGATATTTGCAGATTTTGTTATTTGTTTCCTGCAGGTGAAATGCTACTTATGTAATGACATTGTCTGCACTCTTGTGACTTTGTAAGTTCTTTTCCTGATGTGTGTCTGTTTTCCTGATGAATTAGGGTCGTAGGGAGGTTGGTGTTTTATGCAACCTTAAGCCCTGGTTTGCCGGTGCCATAGGGCAGTCACCTTTTATCTTTGTGATTGAAGGATGTTTATTACCCTTCTGTGAGTTATAACCCTTTCTTATCCCACTTTGAGA</t>
  </si>
  <si>
    <t>Sl-SR41</t>
  </si>
  <si>
    <t>Solyc05g054920</t>
  </si>
  <si>
    <t>Solyc05g054920.2</t>
  </si>
  <si>
    <t>ACTCTTTTGAACGAATTGGATCTAGGGTTCTTACATTTCTGTGCCTTTTTCAATTTTCAGAGAAGATGCCGCGGTATGATGACAGGTATGGTGGCACACGCCTATATGTTGGACATTTGTCTTCCCGGACGCGATCTCGAGACTTGGAGGACGTCTTTAGCAGATATGGGAGAGTACGTGATGTGGATATGAAGCGTGACTATGCTTTTGTGGAGTTTAGTGATCCTCGAGATGCCGATGATGCAAGATACGGCCTAAATGGGCGAGATGTTGATGGAAGTCGTGTTATCGTGGAGTTCGCCAAAGGGGTGCCTCGTGGTCCAGGTGGATCTCGAGAGTTTGGTGGCAGAGGTCCTCCTCCAGGTACTGGTCGTTGCTTTAATTGTGGAATTGATGGACATTGGGCTCGAGATTGTAAAGCTGGGGACTGGAAGAACAAGTGTTACCGCTGTGGAGACCGAGGTCATATAGAAAGGAACTGTCAGAATAGCCCCAAGAAATTGAAACGTGACCGAAGTTATTCCCGCTCACCATCTCCTCGGCGTGGAAGAAGCCGCAGCCGCAGCCGCAGTTACAGCAGAGGTCGTAGCTACAGCCGATCCAGGTCTCCTGTGAAGAGGGACCGTAGCATTGAGCGTGAAGAAAAGAGATCAAGGAGTCCTCGCCATCATAGGTCATCACCACCTCCATCAAAGGGAAGGAAGCACAGCCTTTCACCTGATGAAAGAAGTCCAGTAGAGAGAGGTACACCATCACCAAGGGATGATAGGGCAACCAATGGTTCTGACCGCAGCAGGAGCCCTAAAGATGATGTTAGAATGGATGAACGCGGAGATATTAGCCCTGTTGAAGAAAATGGCCGTAGTCGCAGCAATAGCCCCATCCATAGGGAGGACAGAAGCCCAGTGGAAGACGGTAGCCCAACAGGTGACTATGAAAATCATGGTTCTCCAAGGGGTTCTCCAAGGGGCAGTGAGTCACCCTAAAATGTGCATATGATACATTGTGGCAAGTGAATGTTTGACTCACAACTATGCATATGATACTGTCAGTGTGGCAAGTGAATGTTTGACTCACAATTATCTCATCCTTGCACTTTGATTTTATAGTACTTTTTCCCTATATTCGGAAACCATGTAATTGATTTTTCTTAGAATGACCGGAATTTGAAACTGCCTTGCACATGCTGTGTTCTATTTATGAGATTACATTAAAAACTTGCTTGGTGTTATGTGTTTCAGCTTGAGTTTGGTTGGTATCCTCGGAACTCTATTTGAAAGTGATGTAACTATGTATGTCACTTCCTACATACTGTACCA</t>
  </si>
  <si>
    <t>ATGCCGCGGTATGATGACAGGTATGGTGGCACACGCCTATATGTTGGACATTTGTCTTCCCGGACGCGATCTCGAGACTTGGAGGACGTCTTTAGCAGATATGGGAGAGTACGTGATGTGGATATGAAGCGTGACTATGCTTTTGTGGAGTTTAGTGATCCTCGAGATGCCGATGATGCAAGATACGGCCTAAATGGGCGAGATGTTGATGGAAGTCGTGTTATCGTGGAGTTCGCCAAAGGGGTGCCTCGTGGTCCAGGTGGATCTCGAGAGTTTGGTGGCAGAGGTCCTCCTCCAGGTACTGGTCGTTGCTTTAATTGTGGAATTGATGGACATTGGGCTCGAGATTGTAAAGCTGGGGACTGGAAGAACAAGTGTTACCGCTGTGGAGACCGAGGTCATATAGAAAGGAACTGTCAGAATAGCCCCAAGAAATTGAAACGTGACCGAAGTTATTCCCGCTCACCATCTCCTCGGCGTGGAAGAAGCCGCAGCCGCAGCCGCAGTTACAGCAGAGGTCGTAGCTACAGCCGATCCAGGTCTCCTGTGAAGAGGGACCGTAGCATTGAGCGTGAAGAAAAGAGATCAAGGAGTCCTCGCCATCATAGGTCATCACCACCTCCATCAAAGGGAAGGAAGCACAGCCTTTCACCTGATGAAAGAAGTCCAGTAGAGAGAGGTACACCATCACCAAGGGATGATAGGGCAACCAATGGTTCTGACCGCAGCAGGAGCCCTAAAGATGATGTTAGAATGGATGAACGCGGAGATATTAGCCCTGTTGAAGAAAATGGCCGTAGTCGCAGCAATAGCCCCATCCATAGGGAGGACAGAAGCCCAGTGGAAGACGGTAGCCCAACAGGTGACTATGAAAATCATGGTTCTCCAAGGGGTTCTCCAAGGGGCAGTGAGTCACCCTAA</t>
  </si>
  <si>
    <t>MPRYDDRYGGTRLYVGHLSSRTRSRDLEDVFSRYGRVRDVDMKRDYAFVEFSDPRDADDARYGLNGRDVDGSRVIVEFAKGVPRGPGGSREFGGRGPPPGTGRCFNCGIDGHWARDCKAGDWKNKCYRCGDRGHIERNCQNSPKKLKRDRSYSRSPSPRRGRSRSRSRSYSRGRSYSRSRSPVKRDRSIEREEKRSRSPRHHRSSPPPSKGRKHSLSPDERSPVERGTPSPRDDRATNGSDRSRSPKDDVRMDERGDISPVEENGRSRSNSPIHREDRSPVEDGSPTGDYENHGSPRGSPRGSESP</t>
  </si>
  <si>
    <t>Solyc05g054920.4</t>
  </si>
  <si>
    <t>ATACTCTTTTGAACGAATTGGATCTAGGGTTCTTACATTTCTGTGCCTTTTTCAATTTTCAGATGCCGCGGTATGATGACAGGTATGGTGGCACACGCCTATATGTTGGACATTTGTCTTCCCGGACGCGATCTCGAGACTTGGAGGACGTCTTTAGCAGATATGGGAGAGTACGTGATGTGGATATGAAGCGTGACTATGCTTTTGTGGAGTTTAGTGATCCTCGAGATGCCGATGATGCAAGATACGGCCTAAATGGGCGAGATGTTGATGGAAGTCGTGTTATCGTGGAGTTCGCCAAAGGGGTGCCTCGTGGTCCAGGTGGATCTCGAGAGTTTGGTGGCAGAGGTCCTCCTCCAGGTACTGGTCGTTGCTTTAATTGTGGAATTGATGGACATTGGGCTCGAGATTGTAAAGCTGGGGACTGGAAGAACAAGTGTTACCGCTGTGGAGACCGAGGTCATATAGAAAGGAACTGTCAGAATAGCCCCAAGAAATTGAAACGTGACCGAAGTTATTCCCGCTCACCATCTCCTCGGCGTGGAAGAAGCCGCAGCCGCAGCCGCAGTTACAGCAGAGGTCGTAGCTACAGCCGATCCAGGTCTCCTGTGAAGAGGGACCGTAGCATTGAGCGTGAAGAAAAGAGATCAAGGAGTCCTCGCCATCATAGGTCATCACCACCTCCATCAAAGGGAAGGAAGCACAGCCTTTCACCTGATGAAAGAAGTCCAGTAGAGAGAGGTACACCATCACCAAGGGATGATAGGGCAACCAATGGTTCTGACCGCAGCAGGAGCCCTAAAGATGATGTTAGAATGGATGAACGCGGAGATATTAGCCCTGTTGAAGAAAATGGCCGTAGTCGCAGCAATAGCCCCATCCATAGGGAGGACAGAAGCCCAGTGGAAGACGGTAGCCCAACAGGTGACTATGAAAATCATGGTTCTCCAAGGGGTTCTCCAAGGGGCAGTGAGTCACCCTAAAATGTGCATATGATACATTGTGGCAAGTGAATGTTTGACTCACAACTATGCATATGATACTGTCAGTGTGGCAAGTGAATGTTTGACTCACAATTATCTCATCCTTGCACTTTGATTTTATAGTACTTTTTCCCTATATTCGGAAACCATGTAATTGATTTTTCTTAGAATGACCGGAATTTGAAACTGCCTTGCACATGCTGTGTTCTATTTATGAGATTACATTAAAAACTTGCTTGGTGTTATGTGTTTCAGCTTGAGTTTGGTTGGTATCCTCGGAACTCTATTTGAAAGTGATGTAACTATGTATGTCACTTCCTACATACTGTACCAAAGCATTCACCAATTGTGAAGTTGAAACGCAGCAACTGTCGTGAATTTGAGATGCATCTGGCAGATCAATTGGATATACGGTAAGACTTGTAGTTGTGTGTGTTATTTGTGTTGCTGTCTTTTGATATCTTTTGATCTGGTGTGGGGAGTGGCAGATACCAGAATGATTACAATAGACTGGTATATACAGGGGTGTGTATGTTATTTGTGCAGCTGGCTTTTGGTCTTTCGATCTGGTGTCGTGAGTGACAGATACCAGATCGCATGATTACAATGACTTCTGGTAATAATATGTTAACCAGTCTGGGGAAAAATCATGTCGAAATTCATGACAT</t>
  </si>
  <si>
    <t>Solyc05g054920.1</t>
  </si>
  <si>
    <t>ACTCTTTTGAACGAATTGGATCTAGGGTTCTTACATTTCTGTGCCTTTTTCAATTTTCAGAGAAGATGCCGCGGTATGATGACAGGTATGGTGGCACACGCCTATATGTTGGACATTTGTCTTCCCGGACGCGATCTCGAGACTTGGAGGACGTCTTTAGCAGATATGGGAGGTTTCTATGTTTTTGCCCAATCCGGAGGTTTGTGGTGGGAGGTTGCCCTTGATGAATTGGTTCCCATTCTTGCGGAGTGTGGCGATTCTTTCTATAATGTTATTGCGTATTTTTTTGATGGAAATGGCACAATCCAAAAAGTGGTGTTTAGTTCATCTTTGAGGGGCGAAGTATCAACCCTTTGGTTCTTATGACTTGATGGCCTTACTGTTTCTGGAACCCATTTACGCAGAGTACGTGATGTGGATATGAAGCGTGACTATGCTTTTGTGGAGTTTAGTGATCCTCGAGATGCCGATGATGCAAGATACGGCCTAAATGGGCGAGATGTTGATGGAAGTCGTGTTATCGTGGAGTTCGCCAAAGGGGTGCCTCGTGGTCCAGGTGGATCTCGAGAGTTTGGTGGCAGAGGTCCTCCTCCAGGTACTGGTCGTTGCTTTAATTGTGGAATTGATGGACATTGGGCTCGAGATTGTAAAGCTGGGGACTGGAAGAACAAGTGTTACCGCTGTGGAGACCGAGGTCATATAGAAAGGAACTGTCAGAATAGCCCCAAGAAATTGAAACGTGACCGAAGTTATTCCCGCTCACCATCTCCTCGGCGTGGAAGAAGCCGCAGCCGCAGCCGCAGTTACAGCAGAGGTCGTAGCTACAGCCGATCCAGGTCTCCTGTGAAGAGGGACCGTAGCATTGAGCGTGAAGAAAAGAGATCAAGGAGTCCTCGCCATCATAGGTCATCACCACCTCCATCAAAGGGAAGGAAGCACAGCCTTTCACCTGATGAAAGAAGTCCAGTAGAGAGAGGTACACCATCACCAAGGGATGATAGGGCAACCAATGGTTCTGACCGCAGCAGGAGCCCTAAAGATGATGTTAGAATGGATGAACGCGGAGATATTAGCCCTGTTGAAGAAAATGGCCGTAGTCGCAGCAATAGCCCCATCCATAGGGAGGACAGAAGCCCAGTGGAAGACGGTAGCCCAACAGGTGACTATGAAAATCATGGTTCTCCAAGGGGTTCTCCAAGGGGCAGTGAGTCACCCTAAAATGTGCATATGATACATTGTGGCAAGTGAATGTTTGACTCACAACTATGCATATGATACTGTCAGTGTGGCAAGTGAATGTTTGACTCACAATTATCTCATCCTTGCACTTTGATTTTATAGTACTTTTTCCCTATATTCGGAAACCATGTAATTGATTTTTCTTAGAATGACCGGAATTTGAAACTGCCTTGCACATGCTGTGTTCTATTTATGAGATTACATTAAAAACTTGCTTGGTGTTATGTGTTTCAGCTTGAGTTTGGTTGGTATCCTCGGAACTCTATTTGAAAGTGATGTAACTATGTATGTCACTTCCTACATACTGTACCAAAGCATTCACCAATTGTGAAGTTGAAACGCAGCAACTGTCGTGAATTTGAGATGCATCTGGCAGATCAATTGGATATACG</t>
  </si>
  <si>
    <t>ATGCCGCGGTATGATGACAGGTATGGTGGCACACGCCTATATGTTGGACATTTGTCTTCCCGGACGCGATCTCGAGACTTGGAGGACGTCTTTAGCAGATATGGGAGGTTTCTATGTTTTTGCCCAATCCGGAGGTTTGTGGTGGGAGGTTGCCCTTGA</t>
  </si>
  <si>
    <t>MPRYDDRYGGTRLYVGHLSSRTRSRDLEDVFSRYGRFLCFCPIRRFVVGGCP</t>
  </si>
  <si>
    <t>Solyc05g054920.3</t>
  </si>
  <si>
    <t>ATACTCTTTTGAACGAATTGGATCTAGGGTTCTTACATTTCTGTGCCTTTTTCAATTTTCAGATGCCGCGGTATGATGACAGGTATGGTGGCACACGCCTATATGTTGGACATTTGTCTTCCCGGACGCGATCTCGAGACTTGGAGGACGTCTTTAGCAGATATGGGAGGTTTCTATGTTTTTGCCCAATCCGGAGGTTTGTGGTGGGAGGTTGCCCTTGATGAATTGGTTCCCATTCTTGCGGAGTGTGGCGATTCTTTCTATAATGTTATTGCGTATTTTTTTGATGGAAATGGCACAATCCAAAAAGTGGTGTTTAGTTCATCTTTGAGGGGCGAAGTATCAACCCTTTGGTTCTTATGACTTGATGGCCTTACTGTTTCTGGAACCCATTTACGCAGAGTACGTGATGTGGATATGAAGCGTGACTATGCTTTTGTGGAGTTTAGTGATCCTCGAGATGCCGATGATGCAAGATACGGCCTAAATGGGCGAGATGTTGATGGAAGTCGTGTTATCGTGGAGTTCGCCAAAGGGGTGCCTCGTGGTCCAGGTGGATCTCGAGAGTTTGGTGGCAGAGGTCCTCCTCCAGGTACTGGTCGTTGCTTTAATTGTGGAATTGATGGACATTGGGCTCGAGATTGTAAAGCTGGGGACTGGAAGAACAAGTGTTACCGCTGTGGAGACCGAGGTCATATAGAAAGGAACTGTCAGAATAGCCCCAAGAAATTGAAACGTGACCGAAGTTATTCCCGCTCACCATCTCCTCGGCGTGGAAGAAGCCGCAGCCGCAGCCGCAGTTACAGCAGAGGTCGTAGCTACAGCCGATCCAGGTCTCCTGTGAAGAGGGACCGTAGCATTGAGCGTGAAGAAAAGAGATCAAGGAGTCCTCGCCATCATAGGTCATCACCACCTCCATCAAAGGGAAGGAAGCACAGCCTTTCACCTGATGAAAGAAGTCCAGTAGAGAGAGGTACACCATCACCAAGGGATGATAGGGCAACCAATGGTTCTGACCGCAGCAGGAGCCCTAAAGATGATGTTAGAATGGATGAACGCGGAGATATTAGCCCTGTTGAAGAAAATGGCCGTAGTCGCAGCAATAGCCCCATCCATAGGGAGGACAGAAGCCCAGTGGAAGACGGTAGCCCAACAGGTGACTATGAAAATCATGGTTCTCCAAGGGGTTCTCCAAGGGGCAGTGAGTCACCCTAAAATGTGCATATGATACATTGTGGCAAGTGAATGTTTGACTCACAACTATGCATATGATACTGTCAGTGTGGCAAGTGAATGTTTGACTCACAATTATCTCATCCTTGCACTTTGATTTTATAGTACTTTTTCCCTATATTCGGAAACCATGTAATTGATTTTTCTTAGAATGACCGGAATTTGAAACTGCCTTGCACATGCTGTGTTCTATTTATGAGATTACATTAAAAACTTGCTTGGTGTTATGTGTTTCAGCTTGAGTTTGGTTGGTATCCTCGGAACTCTATTTGAAAGTGATGTAACTATGTATGTCACTTCCTACATACTGTACCAAAGCATTCACCAATTGTGAAGTTGAAACGCAGCAACTGTCGTGAATTTGAGATGCATCTGGCAGATCAATTGGATATACGGTAAGACTTGTAGTTGTGTGTGTTATTTGTGTTGCTGTCTTTTGATATCTTTTGATCTGGTGTGGGGAGTGGCAGATACCAGAATGATTACAATAGACTGGTATATACAGGGGTGTGTATGTTATTTGTGCAGCTGGCTTTTGGTCTTTCGATCTGGTGTCGTGAGTGACAGATACCAGATCGCATGATTACAATGACTTCTGGTAATAATATGTTAACCAGTCTGGGGAAAAATCATGTCGAAATTCATGACAT</t>
  </si>
  <si>
    <t>Solyc09g005980</t>
  </si>
  <si>
    <t>Solyc09g005980.1</t>
  </si>
  <si>
    <t>Solyc09g005980.2</t>
  </si>
  <si>
    <t>Solyc09g005980.3</t>
  </si>
  <si>
    <t>Solyc09g005980.4</t>
  </si>
  <si>
    <t>Solyc09g005980.5</t>
  </si>
  <si>
    <t>Solyc09g005980.6</t>
  </si>
  <si>
    <t>Solyc09g005980.7</t>
  </si>
  <si>
    <t>Solyc09g005980.8</t>
  </si>
  <si>
    <t>Solyc09g005980.9</t>
  </si>
  <si>
    <t>Solyc09g005980.10</t>
  </si>
  <si>
    <t>Solyc09g005980.11</t>
  </si>
  <si>
    <t>Solyc09g005980.12</t>
  </si>
  <si>
    <t>Solyc09g005980.13</t>
  </si>
  <si>
    <t>Solyc09g005980.14</t>
  </si>
  <si>
    <t>Solyc09g005980.15</t>
  </si>
  <si>
    <t>Solyc09g005980.16</t>
  </si>
  <si>
    <t>Solyc09g005980.17</t>
  </si>
  <si>
    <t>Solyc09g005980.18</t>
  </si>
  <si>
    <t>Solyc09g005980.19</t>
  </si>
  <si>
    <t>Solyc09g005980.20</t>
  </si>
  <si>
    <t>Solyc09g005980.21</t>
  </si>
  <si>
    <t>Solyc09g005980.22</t>
  </si>
  <si>
    <t>Solyc09g005980.23</t>
  </si>
  <si>
    <t>Solyc09g005980.24</t>
  </si>
  <si>
    <t>Solyc09g005980.25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TGCCTCGTTATGATGATCGTGTGGGAAATAGCACTCGTCTCTATGTGGGACACCTGTCTTCACGGACCCGTTCACGTGATCTGGAGCGTGCATTCAGTAAATATGGG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</t>
  </si>
  <si>
    <t>MPRYDDRVGNSTRLYVGHLSSRTRSRDLERAFSKYGRVRDVDMKHDYAFVEFSDPRDADDARYYLDGRDIDGRRIIVEFAKGVPRGPGGSREYLGKGPAPGSGRCFNCGLEGHWARDCKAGDWKNKCYRCGERGHIERKCPNSPKKLSRRSYSRSPARSKSRSRSRSRSPRRSYSRSRSYSQSRSPPPKREQVDQVKRSRSYSRSPEPRKDSPSPPPKTRKRSPTPEEGSPMEAKSPSSPMREEGAYSQSPRERSVSPSSTRRDSPAPRKYDDDSPAEANGGSRSPSPKYQRNHEDDEDEGEFRNQRSGRESQSP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TGCCTCGTTATGATGATCGTGTGGGAAATAGCACTCGTCTCTATGTGGGACACCTGTCTTCACGGACCCGTTCACGTGATCTGGAGCGTGCATTCAGTAAATATGGG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</t>
  </si>
  <si>
    <t>MPRYDDRVGNSTRLYVGHLSSRTRSRDLERAFSKYGRVRDVDMKHDYAFVEFSDPRDADDARYYLDGRDIDGRRIIVEFAKGVPRGPGGSREYLGKGPAPGSGRCFNCGLEGHWARDCKAGDWKNKCYRCGERGHIERKCPNSPKKLRRSYSRSPARSKSRSRSRSRSPRRSYSRSRSYSQSRSPPPKREQVDQVKRSRSYSRSPEPRKDSPSPPPKTRKRSPTPEEGSPMEAKSPSSPMREEGAYSQSPRERSVSPSSTRRDSPAPRKYDDDSPAEANGGSRSPSPKYQRNHEDDEDEGEFRNQRSGRESQSP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AATTTAGTGATCCTCGAGATGCTGATGATGCAAGATACTATTTAGACGGCCGTGACATTGATGGACGCCGCATAATTGTGGAATTTGCCAAGGGTGTAAGTATTCTATACATGTATTTCCTGGAATTTTCCTCTTGTCAATTTGCTGTCCTGACTAGTGAATAGGGCTCTAGTAATCCAGTAAAGCTGCTGGATAACCTCAATTCTCTCTCTTTTAACTGCACTTTATTTTCTCCGCCTTTTAAGTTGAATTATATATAGATGCTGAACATTATTGCTCTCTCTCCCCCCTTCAAGAAAAAAAAAACACCAAAGAGGAAGGCGATTCTTGTTAAAAACACACCATCAAATTGCATATCCCAGTTTAACGGAAGTGGGCTAATCGTTGTAGTATCTGTTGATCCTCGCATGATCCTATTCACAAAATATTTAAGTAAATGAATAAATTGTTGAACTTTGTTTTCTATGATACATATGGGTCGATTCTGATATCGGATAATGGTTGTTTCCTAG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TGCCTCGTTATGATGATCGTGTGGGAAATAGCACTCGTCTCTATGTGGGACACCTGTCTTCACGGACCCGTTCACGTGATCTGGAGCGTGCATTCAGTAAATATGGGAGAGTACGGGATGTGGACATGAAGCACGACTATGCCTTCGTAGAATTTAGTGATCCTCGAGATGCTGATGATGCAAGATACTATTTAGACGGCCGTGACATTGATGGACGCCGCATAATTGTGGAATTTGCCAAGGGTGTAAGTATTCTATACATGTATTTCCTGGAATTTTCCTCTTGTCAATTTGCTGTCCTGACTAGTGAATAG</t>
  </si>
  <si>
    <t>MPRYDDRVGNSTRLYVGHLSSRTRSRDLERAFSKYGRVRDVDMKHDYAFVEFSDPRDADDARYYLDGRDIDGRRIIVEFAKGVSILYMYFLEFSSCQFAVLTSE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AATTTAGTGATCCTCGAGATGCTGATGATGCAAGATACTATTTAGACGGCCGTGACATTGATGGACGCCGCATAATTGTGGAATTTGCCAAGGGTGTAAGTATTCTATACATGTATTTCCTGGAATTTTCCTCTTGTCAATTTGCTGTCCTGACTAGTGAATAGGGCTCTAGTAATCCAGTAAAGCTGCTGGATAACCTCAATTCTCTCTCTTTTAACTGCACTTTATTTTCTCCGCCTTTTAAGTTGAATTATATATAGATGCTGAACATTATTGCTCTCTCTCCCCCCTTCAAGAAAAAAAAAACACCAAAGAGGAAGGCGATTCTTGTTAAAAACACACCATCAAATTGCATATCCCAGTTTAACGGAAGTGGGCTAATCGTTGTAGTATCTGTTGATCCTCGCATGATCCTATTCACAAAATATTTAAGTAAATGAATAAATTGTTGAACTTTGTTTTCTATGATACATATGGGTCGATTCTGATATCGGATAATGGTTGTTTCCTAG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TGCCTCGTTATGATGATCGTGTGGGAAATAGCACTCGTCTCTATGTGGGACACCTGTCTTCACGGACCCGTTCACGTGATCTGGAGCGTGCATTCAGTAAATATGGGAGAGTACGGGATGTGGACATGAAGCACGACTATGCCTTCGTAGTATGTATCATCTCTCTGTTTTCCCTTGATGGTGTTAATATTTTCATTAGTTCCCATTTTGATCCCTCAACCATCCCCGCCAAAATTTTTTTGTCTGCTACACAATGTGTTTCAACAGGAATTTAG</t>
  </si>
  <si>
    <t>MPRYDDRVGNSTRLYVGHLSSRTRSRDLERAFSKYGRVRDVDMKHDYAFVVCIISLFSLDGVNIFISSHFDPSTIPAKIFLSATQCVSTGI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TATGTATCATCTCTCTGTTTTCCCTTGATGGTGTTAATATTTTCATTAGTTCCCATTTTGATCCCTCAACCATCCCCGCCAAAATTTTTTTGTCTGCTACACAATGTGTTTCAACAGGAATTTAGTGATCCTCGAGATGCTGATGATGCAAGATACTATTTAGACGGCCGTGACATTGATGGACGCCGCATAATTGTGGAATTTGCCAAGGGTGTAAGTATTCTATACATGTATTTCCTGGAATTTTCCTCTTGTCAATTTGCTGTCCTGACTAGTGAATAGGGCTCTAGTAATCCAGTAAAGCTGCTGGATAACCTCAATTCTCTCTCTTTTAACTGCACTTTATTTTCTCCGCCTTTTAAGTTGAATTATATATAGATGCTGAACATTATTGCTCTCTCTCCCCCCTTCAAGAAAAAAAAAACACCAAAGAGGAAGGCGATTCTTGTTAAAAACACACCATCAAATTGCATATCCCAGTTTAACGGAAGTGGGCTAATCGTTGTAGTATCTGTTGATCCTCGCATGATCCTATTCACAAAATATTTAAGTAAATGAATAAATTGTTGAACTTTGTTTTCTATGATACATATGGGTCGATTCTGATATCGGATAATGGTTGTTTCCTAG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CATTTTTGTGTCCAGACTGTCTCCCTCTTGAAGGTGGGTTTCGATAAGCAGCCAAAGAAAAATTACAAAGGAATTTCGATAATTTGGTTTGAGAATTGTGCTGTAAAGATGCCTCGTTATGATGATCGTGTGGGAAATAGCACTCGTCTCTATGTGGGACACCTGTCTTCACGGACCCGTTCACGTGATCTGGAGCGTGCATTCAGTAAATATGGGAGAGTACGGGATGTGGACATGAAGCACGACTATGCCTTCGTAGTATGTATCATCTCTCTGTTTTCCCTTGATGGTGTTAATATTTTCATTAGTTCCCATTTTGATCCCTCAACCATCCCCGCCAAAATTTTTTTGTCTGCTACACAATGTGTTTCAACAGGAATTTAGTGATCCTCGAGATGCTGATGATGCAAGATACTATTTAGACGGCCGTGACATTGATGGACGCCGCATAATTGTGGAATTTGCCAAGGGTGTAAGTATTCTATACATGTATTTCCTGGAATTTTCCTCTTGTCAATTTGCTGTCCTGACTAGTGAATAGGGCTCTAGTAATCCAGTAAAGCTGCTGGATAACCTCAATTCTCTCTCTTTTAACTGCACTTTATTTTCTCCGCCTTTTAAGTTGAATTATATATAGATGCTGAACATTATTGCTCTCTCTCCCCCCTTCAAGAAAAAAAAAACACCAAAGAGGAAGGCGATTCTTGTTAAAAACACACCATCAAATTGCATATCCCAGTTTAACGGAAGTGGGCTAATCGTTGTAGTATCTGTTGATCCTCGCATGATCCTATTCACAAAATATTTAAGTAAATGAATAAATTGTTGAACTTTGTTTTCTATGATACATATGGGTCGATTCTGATATCGGATAATGGTTGTTTCCTAG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CTTTTACAGGGTTTCGATAAGCAGCCAAAGAAAAATTACAAAGGAATTTCGATAATTTGGTTTGAGAATTGTGCTGTAAAGATGCCTCGTTATGATGATCGTGTGGGAAATAGCACTCGTCTCTATGTGGGACACCTGTCTTCACGGACCCGTTCACGTGATCTGGAGCGTGCATTCAGTAAATATGGG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ATGCCTCGTTATGATGATCGTGTGGGAAATAGCACTCGTCTCTATGTGGGACACCTGTCTTCACGGACCCGTTCACGTGATCTGGAGCGTGCATTCAGTAAATATGGGAGGCATTTGCCTGGCCTGAAGGTCAATCTTGAGAGGGTGGCCTTGGTGGATTTGATGGAAAGTCTTGCCGGGTTTTAG</t>
  </si>
  <si>
    <t>MPRYDDRVGNSTRLYVGHLSSRTRSRDLERAFSKYGRHLPGLKVNLERVALVDLMESLAGF</t>
  </si>
  <si>
    <t>CTTTTACAGGGTTTCGATAAGCAGCCAAAGAAAAATTACAAAGGAATTTCGATAATTTGGTTTGAGAATTGTGCTGTAAAGATGCCTCGTTATGATGATCGTGTGGGAAATAGCACTCGTCTCTATGTGGGACACCTGTCTTCACGGACCCGTTCACGTGATCTGGAGCGTGCATTCAGTAAATATGGG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GATATTAAGAGTTCCTTCGTTTATCTTTTACAGGGTTTCGATAAGCAGCCAAAGAAAAATTACAAAGGAATTTCGATAATTTGGTTTGAGAATTGTGCTGTAAAGATGCCTCGTTATGATGATCGTGTGGGAAATAGCACTCGTCTCTATGTGGGACACCTGTCTTCACGGACCCGTTCACGTGATCTGGAGCGTGCATTCAGTAAATATGGG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GATATTAAGAGTTCCTTCGTTTATCTTTTACAGGGTTTCGATAAGCAGCCAAAGAAAAATTACAAAGGAATTTCGATAATTTGGTTTGAGAATTGTGCTGTAAAGATGCCTCGTTATGATGATCGTGTGGGAAATAGCACTCGTCTCTATGTGGGACACCTGTCTTCACGGACCCGTTCACGTGATCTGGAGCGTGCATTCAGTAAATATGGG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CTTTTACAGGGTTTCGATAAGCAGCCAAAGAAAAATTACAAAGGAATTTCGATAATTTGGTTTGAGAATTGTGCTGTAAAGATGCCTCGTTATGATGATCGTGTGGGAAATAGCACTCGTCTCTATGTGGGACACCTGTCTTCACGGACCCGTTCACGTGATCTGGAGCGTGCATTCAGTAAATATGGG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CTTTTACAGGGTTTCGATAAGCAGCCAAAGAAAAATTACAAAGGAATTTCGATAATTTGGTTTGAGAATTGTGCTGTAAAGATGCCTCGTTATGATGATCGTGTGGGAAATAGCACTCGTCTCTATGTGGGACACCTGTCTTCACGGACCCGTTCACGTGATCTGGAGCGTGCATTCAGTAAATATGGG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CTTTTACAGGGTTTCGATAAGCAGCCAAAGAAAAATTACAAAGGAATTTCGATAATTTGGTTTGAGAATTGTGCTGTAAAGATGCCTCGTTATGATGATCGTGTGGGAAATAGCACTCGTCTCTATGTGGGACACCTGTCTTCACGGACCCGTTCACGTGATCTGGAGCGTGCATTCAGTAAATATGGG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GATATTAAGAGTTCCTTCGTTTATCTTTTACAGGGTTTCGATAAGCAGCCAAAGAAAAATTACAAAGGAATTTCGATAATTTGGTTTGAGAATTGTGCTGTAAAGATGCCTCGTTATGATGATCGTGTGGGAAATAGCACTCGTCTCTATGTGGGACACCTGTCTTCACGGACCCGTTCACGTGATCTGGAGCGTGCATTCAGTAAATATGGGAGAGTACGGGATGTGGACATGAAGCACGACTATGCCTTCGTA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ATGCCTCGTTATGATGATCGTGTGGGAAATAGCACTCGTCTCTATGTGGGACACCTGTCTTCACGGACCCGTTCACGTGATCTGGAGCGTGCATTCAGTAAATATGGGAGAGTACGGGATGTGGACATGAAGCACGACTATGCCTTCGTATGA</t>
  </si>
  <si>
    <t>MPRYDDRVGNSTRLYVGHLSSRTRSRDLERAFSKYGRVRDVDMKHDYAFV</t>
  </si>
  <si>
    <t>GATATTAAGAGTTCCTTCGTTTATCTTTTACAGGGTTTCGATAAGCAGCCAAAGAAAAATTACAAAGGAATTTCGATAATTTGGTTTGAGAATTGTGCTGTAAAGATGCCTCGTTATGATGATCGTGTGGGAAATAGCACTCGTCTCTATGTGGGACACCTGTCTTCACGGACCCGTTCACGTGATCTGGAGCGTGCATTCAGTAAATATGGGAGAGTACGGGATGTGGACATGAAGCACGACTATGCCTTCGTA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CTTTTACAGGGTTTCGATAAGCAGCCAAAGAAAAATTACAAAGGAATTTCGATAATTTGGTTTGAGAATTGTGCTGTAAAGATGCCTCGTTATGATGATCGTGTGGGAAATAGCACTCGTCTCTATGTGGGACACCTGTCTTCACGGACCCGTTCACGTGATCTGGAGCGTGCATTCAGTAAATATGGG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CTTTTACAGGGTTTCGATAAGCAGCCAAAGAAAAATTACAAAGGAATTTCGATAATTTGGTTTGAGAATTGTGCTGTAAAGATGCCTCGTTATGATGATCGTGTGGGAAATAGCACTCGTCTCTATGTGGGACACCTGTCTTCACGGACCCGTTCACGTGATCTGGAGCGTGCATTCAGTAAATATGGG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CTTTTACAGGGTTTCGATAAGCAGCCAAAGAAAAATTACAAAGGAATTTCGATAATTTGGTTTGAGAATTGTGCTGTAAAGATGCCTCGTTATGATGATCGTGTGGGAAATAGCACTCGTCTCTATGTGGGACACCTGTCTTCACGGACCCGTTCACGTGATCTGGAGCGTGCATTCAGTAAATATGGGAGGTAAATCTTTTCCAGATTCTTGGCATATTATGCGTTTCTTTGTATAGGCATAAGGCCATCAATCACAGTGTCATTTGCTTTCTTACTGCTTTTGATATAGCCAGTTGCCATTGAGCAACTGATATTGCGGAAATTCTGTGGAAAATTGTTTTTGTTACAACCATGTAATGTTTTTTGTTGATGTCCTAGAGTTGCTTCTTCCATGAAGGTGCTTCATTTAGCCATAATAGAAGGTTATTTGTATTTGTCAATGAGATACTTGGTTCCTTAGGGTCTAGCATTAGATCTCAAATTGATGGATCACCTATGCATGTAAAATTGAATTGGGGGGGGGGGGTACTGGCGAAGTATTTCAGTGCTACTCTTTTTGTCCTATTTCTCATTGATTTCTTTTCCTTCATCTGGAAGGGAGTTTTATGCCCCATTGTTCTGTTCATCCAATTTATATGATATACTAAGATCATAGTTGCCTGCTCTGTGTGCCCTTATAATTGTTTGTCATAAAGCTCGAGTTCTTATTTGTGTTTTGCTATCGTACAATAATCATGGTTTTCTGTGGGGAACTCCTTGGAAATGAACAGTTGGTTTAGCACACCAGCAGAAAGTCGGTGGAGGTTTATATTTTTAAGTCCCCTATCTGTGTGTTGGAATTTCCTTCCAAGCATATGTATTGCTCGGGTATATTATCAATTATTATATATAAAGGAAAATGTGTTCCAGATGCTTGTGAGTTTAACTTGAATGATCTTGTTGACGGTTTAT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ATGCCTCGTTATGATGATCGTGTGGGAAATAGCACTCGTCTCTATGTGGGACACCTGTCTTCACGGACCCGTTCACGTGATCTGGAGCGTGCATTCAGTAAATATGGGAGGTAA</t>
  </si>
  <si>
    <t>MPRYDDRVGNSTRLYVGHLSSRTRSRDLERAFSKYGR</t>
  </si>
  <si>
    <t>CTTTTACAGGGTTTCGATAAGCAGCCAAAGAAAAATTACAAAGGAATTTCGATAATTTGGTTTGAGAATTGTGCTGTAAAGATGCCTCGTTATGATGATCGTGTGGGAAATAGCACTCGTCTCTATGTGGGACACCTGTCTTCACGGACCCGTTCACGTGATCTGGAGCGTGCATTCAGTAAATATGGGAGGTAAATCTTTTCCAGATTCTTGGCATATTATGCGTTTCTTTGTATAGGCATAAGGCCATCAATCACAGTGTCATTTGCTTTCTTACTGCTTTTGATATAGCCAGTTGCCATTGAGCAACTGATATTGCGGAAATTCTGTGGAAAATTGTTTTTGTTACAACCATGTAATGTTTTTTGTTGATGTCCTAGAGTTGCTTCTTCCATGAAGGTGCTTCATTTAGCCATAATAGAAGGTTATTTGTATTTGTCAATGAGATACTTGGTTCCTTAGGGTCTAGCATTAGATCTCAAATTGATGGATCACCTATGCATGTAAAATTGAATTGGGGGGGGGGGGTACTGGCGAAGTATTTCAGTGCTACTCTTTTTGTCCTATTTCTCATTGATTTCTTTTCCTTCATCTGGAAGGGAGTTTTATGCCCCATTGTTCTGTTCATCCAATTTATATGATATACTAAGATCATAGTTGCCTGCTCTGTGTGCCCTTATAATTGTTTGTCATAAAGCTCGAGTTCTTATTTGTGTTTTGCTATCGTACAATAATCATGGTTTTCTGTGGGGAACTCCTTGGAAATGAACAGTTGGTTTAGCACACCAGCAGAAAGTCGGTGGAGGTTTATATTTTTAAGTCCCCTATCTGTGTGTTGGAATTTCCTTCCAAGCATATGTATTGCTCGGGTATATTATCAATTATTATATATAAAGGAAAATGTGTTCCAGATGCTTGTGAGTTTAACTTGAATGATCTTGTTGACGGTTTAT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GATATTAAGAGTTCCTTCGTTTATCTTTTACAGGGTTTCGATAAGCAGCCAAAGAAAAATTACAAAGGAATTTCGATAATTTGGTTTGAGAATTGTGCTGTAAAGATGCCTCGTTATGATGATCGTGTGGGAAATAGCACTCGTCTCTATGTGGGACACCTGTCTTCACGGACCCGTTCACGTGATCTGGAGCGTGCATTCAGTAAATATGGGAGGTAAATCTTTTCCAGATTCTTGGCATATTATGCGTTTCTTTGTATAGGCATAAGGCCATCAATCACAGTGTCATTTGCTTTCTTACTGCTTTTGATATAGCCAGTTGCCATTGAGCAACTGATATTGCGGAAATTCTGTGGAAAATTGTTTTTGTTACAACCATGTAATGTTTTTTGTTGATGTCCTAGAGTTGCTTCTTCCATGAAGGTGCTTCATTTAGCCATAATAGAAGGTTATTTGTATTTGTCAATGAGATACTTGGTTCCTTAGGGTCTAGCATTAGATCTCAAATTGATGGATCACCTATGCATGTAAAATTGAATTGGGGGGGGGGGGTACTGGCGAAGTATTTCAGTGCTACTCTTTTTGTCCTATTTCTCATTGATTTCTTTTCCTTCATCTGGAAGGGAGTTTTATGCCCCATTGTTCTGTTCATCCAATTTATATGATATACTAAGATCATAGTTGCCTGCTCTGTGTGCCCTTATAATTGTTTGTCATAAAGCTCGAGTTCTTATTTGTGTTTTGCTATCGTACAATAATCATGGTTTTCTGTGGGGAACTCCTTGGAAATGAACAGTTGGTTTAGCACACCAGCAGAAAGTCGGTGGAGGTTTATATTTTTAAGTCCCCTATCTGTGTGTTGGAATTTCCTTCCAAGCATATGTATTGCTCGGGTATATTATCAATTATTATATATAAAGGAAAATGTGTTCCAGATGCTTGTGAGTTTAACTTGAATGATCTTGTTGACGGTTTAT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GATATTAAGAGTTCCTTCGTTTATCTTTTACAGGGTTTCGATAAGCAGCCAAAGAAAAATTACAAAGGAATTTCGATAATTTGGTTTGAGAATTGTGCTGTAAAGATGCCTCGTTATGATGATCGTGTGGGAAATAGCACTCGTCTCTATGTGGGACACCTGTCTTCACGGACCCGTTCACGTGATCTGGAGCGTGCATTCAGTAAATATGGGAGGTAAATCTTTTCCAGATTCTTGGCATATTATGCGTTTCTTTGTATAGGCATAAGGCCATCAATCACAGTGTCATTTGCTTTCTTACTGCTTTTGATATAGCCAGTTGCCATTGAGCAACTGATATTGCGGAAATTCTGTGGAAAATTGTTTTTGTTACAACCATGTAATGTTTTTTGTTGATGTCCTAGAGTTGCTTCTTCCATGAAGGTGCTTCATTTAGCCATAATAGAAGGTTATTTGTATTTGTCAATGAGATACTTGGTTCCTTAGGGTCTAGCATTAGATCTCAAATTGATGGATCACCTATGCATGTAAAATTGAATTGGGGGGGGGGGGTACTGGCGAAGTATTTCAGTGCTACTCTTTTTGTCCTATTTCTCATTGATTTCTTTTCCTTCATCTGGAAGGGAGTTTTATGCCCCATTGTTCTGTTCATCCAATTTATATGATATACTAAGATCATAGTTGCCTGCTCTGTGTGCCCTTATAATTGTTTGTCATAAAGCTCGAGTTCTTATTTGTGTTTTGCTATCGTACAATAATCATGGTTTTCTGTGGGGAACTCCTTGGAAATGAACAGTTGGTTTAGCACACCAGCAGAAAGTCGGTGGAGGTTTATATTTTTAAGTCCCCTATCTGTGTGTTGGAATTTCCTTCCAAGCATATGTATTGCTCGGGTATATTATCAATTATTATATATAAAGGAAAATGTGTTCCAGATGCTTGTGAGTTTAACTTGAATGATCTTGTTGACGGTTTAT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AGA</t>
  </si>
  <si>
    <t>CTTTTACAGGGTTTCGATAAGCAGCCAAAGAAAAATTACAAAGGAATTTCGATAATTTGGTTTGAGAATTGTGCTGTAAAGATGCCTCGTTATGATGATCGTGTGGGAAATAGCACTCGTCTCTATGTGGGACACCTGTCTTCACGGACCCGTTCACGTGATCTGGAGCGTGCATTCAGTAAATATGGGAGGTAAATCTTTTCCAGATTCTTGGCATATTATGCGTTTCTTTGTATAGGCATAAGGCCATCAATCACAGTGTCATTTGCTTTCTTACTGCTTTTGATATAGCCAGTTGCCATTGAGCAACTGATATTGCGGAAATTCTGTGGAAAATTGTTTTTGTTACAACCATGTAATGTTTTTTGTTGATGTCCTAGAGTTGCTTCTTCCATGAAGGTGCTTCATTTAGCCATAATAGAAGGTTATTTGTATTTGTCAATGAGATACTTGGTTCCTTAGGGTCTAGCATTAGATCTCAAATTGATGGATCACCTATGCATGTAAAATTGAATTGGGGGGGGGGGGTACTGGCGAAGTATTTCAGTGCTACTCTTTTTGTCCTATTTCTCATTGATTTCTTTTCCTTCATCTGGAAGGGAGTTTTATGCCCCATTGTTCTGTTCATCCAATTTATATGATATACTAAGATCATAGTTGCCTGCTCTGTGTGCCCTTATAATTGTTTGTCATAAAGCTCGAGTTCTTATTTGTGTTTTGCTATCGTACAATAATCATGGTTTTCTGTGGGGAACTCCTTGGAAATGAACAGTTGGTTTAGCACACCAGCAGAAAGTCGGTGGAGGTTTATATTTTTAAGTCCCCTATCTGTGTGTTGGAATTTCCTTCCAAGCATATGTATTGCTCGGGTATATTATCAATTATTATATATAAAGGAAAATGTGTTCCAGATGCTTGTGAGTTTAACTTGAATGATCTTGTTGACGGTTTAT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T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CTTTTACAGGGTTTCGATAAGCAGCCAAAGAAAAATTACAAAGGAATTTCGATAATTTGGTTTGAGAATTGTGCTGTAAAGATGCCTCGTTATGATGATCGTGTGGGAAATAGCACTCGTCTCTATGTGGGACACCTGTCTTCACGGACCCGTTCACGTGATCTGGAGCGTGCATTCAGTAAATATGGGAGGTAAATCTTTTCCAGATTCTTGGCATATTATGCGTTTCTTTGTATAGGCATAAGGCCATCAATCACAGTGTCATTTGCTTTCTTACTGCTTTTGATATAGCCAGTTGCCATTGAGCAACTGATATTGCGGAAATTCTGTGGAAAATTGTTTTTGTTACAACCATGTAATGTTTTTTGTTGATGTCCTAGAGTTGCTTCTTCCATGAAGGTGCTTCATTTAGCCATAATAGAAGGTTATTTGTATTTGTCAATGAGATACTTGGTTCCTTAGGGTCTAGCATTAGATCTCAAATTGATGGATCACCTATGCATGTAAAATTGAATTGGGGGGGGGGGGTACTGGCGAAGTATTTCAGTGCTACTCTTTTTGTCCTATTTCTCATTGATTTCTTTTCCTTCATCTGGAAGGGAGTTTTATGCCCCATTGTTCTGTTCATCCAATTTATATGATATACTAAGATCATAGTTGCCTGCTCTGTGTGCCCTTATAATTGTTTGTCATAAAGCTCGAGTTCTTATTTGTGTTTTGCTATCGTACAATAATCATGGTTTTCTGTGGGGAACTCCTTGGAAATGAACAGTTGGTTTAGCACACCAGCAGAAAGTCGGTGGAGGTTTATATTTTTAAGTCCCCTATCTGTGTGTTGGAATTTCCTTCCAAGCATATGTATTGCTCGGGTATATTATCAATTATTATATATAAAGGAAAATGTGTTCCAGATGCTTGTGAGTTTAACTTGAATGATCTTGTTGACGGTTTATAGGCATTTGCCTGGCCTGAAGGTCAATCTTGAGAGGGTGGCCTTGGTGGATTTGATGGAAAGTCTTGCCGGGTTTTAGGAGAATTCGGTGATTCTTTCTTTAATGGACTTGGTGGAGTCTTGCCCGGTTTTAGGAGACTTTGGTGGTCTGTTCTATAATGTCTTTGCGTATTTTTATGGAATTCCCAACAATCTCAAACTGGTGTATAGTTCGTCTTGAGGGGCAAGTGTTCATGAACTTCCTGTGCTTAAGTAAGTAATGATGGCCTTACTGTTTCTGGCAACCATTTCCGCAGAGTACGGGATGTGGACATGAAGCACGACTATGCCTTCGTAGTATGTATCATCTCTCTGTTTTCCCTTGATGGTGTTAATATTTTCATTAGTTCCCATTTTGATCCCTCAACCATCCCCGCCAAAATTTTTTTGTCTGCTACACAATGTGTTTCAACAGGAATTTAGTGATCCTCGAGATGCTGATGATGCAAGATACTATTTAGACGGCCGTGACATTGATGGACGCCGCATAATTGTGGAATTTGCCAAGGGTGTGCCACGTGGACCAGGCGGTTCGCGTGAGTATCTTGGCAAAGGACCCGCTCCTGGGTCAGGTCGCTGCTTCAACTGTGGTCTTGAAGGTCACTGGGCTCGAGATTGCAAAGCTGGGGATTGGAAGAACAAGTGTTATCGATGTGGAGAAAGAGGTCATATAGAAAGAAAATGCCCAAATAGTCCTAAAAAACTCAGACGCAGCTACTCACGGTCGCCTGCTAGGTCAAAGTCACGCTCACGTTCGCGTTCACGTTCTCCTCGTCGAAGTTATAGCAGAAGTCGCAGCTATAGTCAATCAAGATCCCCGCCACCAAAGAGAGAACAAGTCGACCAGGTCAAGCGATCAAGAAGCTACAGTAGGAGCCCCGAGCCAAGGAAGGATAGTCCAAGCCCTCCACCCAAGACTAGGAAGCGCAGCCCAACACCTGAAGAGGGAAGCCCGATGGAAGCAAAGAGCCCTTCTTCACCAATGAGAGAAGAAGGTGCCTATAGCCAAAGCCCCAGAGAGAGGAGCGTCAGTCCTTCAAGTACTAGAAGGGATAGCCCAGCTCCTCGAAAGTATGATGATGACAGCCCTGCTGAAGCTAATGGTGGAAGTCGAAGTCCGAGTCCCAAGTACCAGAGGAACCATGAAGATGATGAGGATGAAGGTGAGTTTCGTAATCAACGCTCTGGTAGAGAGAGCCAGTCACCTTGAAACTTGCTGGAACTTTTTAAATTCGTTTTGTGAAGGCTGGACCTTGTGAGAACTAATGAGATGTGTACTTGAAAGTATCAGACTTTGCATCTATATTTTGGGATTATTATATGTTAGTGCAGTGCTTGGTATTTGATGAATTACTAGACTAGCTATTGAACTATAATATGAAACATGTTAAAACAATGAAAGTACAGAGCCTCTGATGAATTTGCAGTGACTAGTTTGCTGGCTTCTTGATCCATATACATTCTTCATATTAG</t>
  </si>
  <si>
    <t>Sl-RS2Z35</t>
  </si>
  <si>
    <t>Sl-RS2Z36</t>
  </si>
  <si>
    <t>Solyc08g006430</t>
  </si>
  <si>
    <t>Solyc08g006430.1</t>
  </si>
  <si>
    <t>TAGGGTTTTACTCTCTCGCGTTCTTCACTAGGGTTTCAGGTTATTATTCCGAGATGTCAAGAGTGTACGTTGGAAATCTTGATCCTAGGGTCACTGAAAGAGAACTAGAAGATGAATTCCGTGTCTTTGGAGTTATAAGAAGTGTTTGGGTTGCAAGACGCCCACCTGGTTATGCCTTTATTGACTTTGATGACCGTAGAGATGCACAAGACGCAATCAGGGATCTGGATGGTAAGAATGGATGGAGAGTGGAGCTCTCACATAATTCTAGAGGAGAAAGGGGTGGGGGCCGTGGAGGGGGTCGTGGTCGTTCTGGAGGTTCTGATTTGAAGTGCTATGAGTGTGGTGAGTCTGGTCATTTTGCTCGTGAATGCAGAGTGCGAGGAGGTCCAGGTCCTGGTAAACGTAGAAGTCGTAGCCCCCCTAGATATCGGAGGAGTCCAAGTTATGGTCACAGGAGTTATAGTCCTCGTGGACGTTCCCCCAGGCGCCGAAGCGTGTCACCTCGTGGCCGTAGTTATAGCCGATCTCCATATCGTGGAAGAGATGAAGTTCCTTACTCCAATGGAAATGGTGTCAGGGACCGAATCAGAAGCAGGAGCTGAACGGAGAAGTTGATTACTTATCTCATTCAGGAGTTTTTCGATGTGTGTTAGCATTACTATGCTTGACTTGATCACAGCTGTGTAAGTGAGGCCGTGCCCTCAACTTCAACGGCTTTAATTTTCGTATGGTATTATAAGTGTGTTTTTTTAATTTCTTAACTTTCTCCCCTTTTAAGAACCATTATGTTAGGGACATAGACCTTTTGTACTTTATGGCATCTATTATCTTTAGAAAAGAAATATCCTAAAGAATGCTGCTAAAAATTTACTTTTGTTTTCTTGTGTCGAGGTGTCTTCACGGTACTCTGCTTCGTTGGTTTTCTGCTCCCACACTCTGTGGTTTCGTTCTTCACTGCCCTGCTGTGGGATCTTCAATTTCAATGATTGTGGATCCCAGCTAGCTACATCACTAGATGCTTCTGTTTGATTGAATCTCTGCTGCTATGACACGCCTCACCTCAAAGTGTAGTGGTATATTAAAAGTAGATATTAAAGATGATGAATGGCATCACAGTCATATGACGGTACCTAATCTGTTACCGAGAGGTTGAGAAACTCACATTCTTGTTAAACAATTGATCGCCACATCAGCAAGGTCATTGGGCCGGTATCTGAAAGCTTACTCAGTGGAAGTTCATGGCATCAAGAGTTGCATGTAACATCCTAGGTCCTGTGATTATTCCCTTTCTTTTATGCTCTGCTTTTAGCCTCTTCTTTTTTGCTCCCTTTTAAAATCAATTATTTGCTTCTCTTTTTATCCCATTTTAAACTATTTTTCTGTGTCTTTTCCTTTCATGGTATTCTTTTATCAAAATCTTTTTTCTTCCATAAATGTCTCTCCCTTCATTGGAGGAGAAGTGAACAATATTTCTTCAAAATATTTCCTTTCATCTCTGTACTTCTCCGTACAAGTTTTGTTGTTTCCTTTTTATGAATTGGCCTTTGCGTCCTATTAAAACTCAAAATTTTGAAAGATTTGCATGAGATTGGTGTGATACCAAGTAAAGACTAGTGTTACACTTTGCTTCCTTTTTTGATCTACTTTCACTTTTATTTCCTTAAATTTGTCTTGTATTGCAAAATCTGTTTCTCTATTTTGCTTTCTGCTGGAGACAAAATGGTTCATGAATTTATTTCCTTCTCGTTGCTTTAAAATTTTAGAAGAGGGTGAATTTATCTGGCGAGTCTACATCAATCGTCATTTGAAGCACACCTATATTAGATTGGTTCATTGCATATTAGCAGGAACCAATGTACTTGTTGCTCTTCAATGAGTCTGCTCTTACTCCATGGGAAACTTCATTGATCTTTACTTGCTTTGTACCCGGTTTTCTTCTTCCACAACACCTGCGGCTTGATTTTGCTTAGCTTCAAGTTGTTAAAGCGACATCTCATTGATCCCCTATCCGTCTTCGCAAATTGCCTGCTTGCTAGAGCTTTGATCTATTTTTGTATTCTAATGGCTTGAAATTTTCAAGCAAACTTTTTACCTTCGAAATATGTTTGTTACTTGTCGTAACATTATGTTATGTTTGTGATTTCACACTTATTTTCAATTGTGAGATATATTATGTTCTGTGAAAAAAGGGGAATTCTTCTATTTCCCTCTTGATACAAA</t>
  </si>
  <si>
    <t>ATGTCAAGAGTGTACGTTGGAAATCTTGATCCTAGGGTCACTGAAAGAGAACTAGAAGATGAATTCCGTGTCTTTGGAGTTATAAGAAGTGTTTGGGTTGCAAGACGCCCACCTGGTTATGCCTTTATTGACTTTGATGACCGTAGAGATGCACAAGACGCAATCAGGGATCTGGATGGTAAGAATGGATGGAGAGTGGAGCTCTCACATAATTCTAGAGGAGAAAGGGGTGGGGGCCGTGGAGGGGGTCGTGGTCGTTCTGGAGGTTCTGATTTGAAGTGCTATGAGTGTGGTGAGTCTGGTCATTTTGCTCGTGAATGCAGAGTGCGAGGAGGTCCAGGTCCTGGTAAACGTAGAAGTCGTAGCCCCCCTAGATATCGGAGGAGTCCAAGTTATGGTCACAGGAGTTATAGTCCTCGTGGACGTTCCCCCAGGCGCCGAAGCGTGTCACCTCGTGGCCGTAGTTATAGCCGATCTCCATATCGTGGAAGAGATGAAGTTCCTTACTCCAATGGAAATGGTGTCAGGGACCGAATCAGAAGCAGGAGCTGA</t>
  </si>
  <si>
    <t>MSRVYVGNLDPRVTERELEDEFRVFGVIRSVWVARRPPGYAFIDFDDRRDAQDAIRDLDGKNGWRVELSHNSRGERGGGRGGGRGRSGGSDLKCYECGESGHFARECRVRGGPGPGKRRSRSPPRYRRSPSYGHRSYSPRGRSPRRRSVSPRGRSYSRSPYRGRDEVPYSNGNGVRDRIRSRS</t>
  </si>
  <si>
    <t>Solyc08g006430.2</t>
  </si>
  <si>
    <t>ATCTCTTAACAATTCCCCTTTTCATAGTGGTGGCCTAGGGTTTTACTCTCTCGCGTTCTTCACTAGGGTTTCAGGTTATTATTCCGAGATGTCAAGAGTGTACGTTGGAAATCTTGATCCTAGGGTCACTGAAAGAGAACTAGAAGATGAATTCCGTGTCTTTGGAGTTATAAGAAGTGTTTGGGTTGCAAGACGCCCACCTGGTTATGCCTTTATTGACTTTGATGACCGTAGAGATGCACAAGACGCAATCAGGGATCTGGATGGTAAGAATGGATGGAGAGTGGAGCTCTCACATAATTCTAGAGGAGAAAGGGGTGGGGGCCGTGGAGGGGGTCGTGGTCGTTCTGGAGGTTCTGATTTGAAGTGCTATGAGTGTGGTGAGTCTGGTCATTTTGCTCGTGAATGCAGAGTGCGAGGAGGTCCAGGTCCTGGTAAACGTAGAAGTCGTAGCCCCCCTAGATATCGGAGGAGTCCAAGTTATGGTCACAGGAGTTATAGTCCTCGTGGACGTTCCCCCAGGCGCCGAAGCGTGTCACCTCGTGGCCGTAGTTATAGCCGATCTCCATATCGTGGAAGAGATGAAGTTCCTTACTCCAATGGAAATGGTGTCAGGGACCGAATCAGAAGCAGGAGCTGAACGGAGAAGTTGATTACTTATCTCATTCAGGAGTTTTTCGATGTGTGTTAGCATTACTATGCTTGACTTGATCACAGCTGTGTAAGTGTCTTCACGGTACTCTGCTTCGTTGGTTTTCTGCTCCCACACTCTGTGGTTTCGTTCTTCACTGCCCTGCTGTGGGATCTTCAATTTCAATGATTGTGGATCCCAGCTAGCTACATCACTAGATGCTTCTGTTTGATTGAATCTCTGCTGCTATGACACGCCTCACCTCAAAGTGTAGTGGTATATTAAAAGTAGATATTAAAGATGATGAATGGCATCACAGTCATATGACGGTACCTAATCTGTTACCGAGAGGTTGAGAAACTCACATTCTTGTTAAACAATTGATCGCCACATCAGCAAGGTCATTGGGCCGGTATCTGAAAGCTTACTCAGTGGAAGTTCATGGCATCAAGAGTTGCATGTAACATCCTAGGTCCTGTGATTATTCCCTTTCTTTTATGCTCTGCTTTTAGCCTCTTCTTTTTTGCTCCCTTTTAAAATCAATTATTTGCTTCTCTTTTTATCCCATTTTAAACTATTTTTCTGTGTCTTTTCCTTTCATGGTATTCTTTTATCAAAATCTTTTTTCTTCCATAAATGTCTCTCCCTTCATTGGAGGAGAAGTGAACAATATTTCTTCAAAATATTTCCTTTCATCTCTGTACTTCTCCGTACAAGTTTTGTTGTTTCCTTTTTATGAATTGGCCTTTGCGTCCTATTAAAACTCAAAATTTTGAAAGATTTGCATGAGATTGGTGTGATACCAAGTAAAGACTAGTGTTACACTTTGCTTCCTTTTTTGATCTACTTTCACTTTTATTTCCTTAAATTTGTCTTGTATTGCAAAATCTGTTTCTCTATTTTGCTTTCTGCTGGAGACAAAATGGTTCATGAATTTATTTCCTTCTCGTTGCTTTAAAATTTTAGAAGAGGGTGAATTTATCTGGCGAGTCTACATCAATCGTCATTTGAAGCACACCTATATTAGATTGGTTCATTGCATATTAGCAGGAACCAATGTACTTGTTGCTCTTCAATGAGTCTGCTCTTACTCCATGGGAAACTTCATTGATCTTTACTTGCTTTGTACCCGGTTTTCTTCTTCCACAACACCTGCGGCTTGATTTTGCTTAGCTTCAAGTTGTTAAAGCGACATCTCATTGATCCCCTATCCGTCTTCGCAAATTGCCTGCTTGCTAGAGCTTTGATCTATTTTTGTATTCTAATGGCTTGAAATTTTCAAGCAAACTTTTTACCTTCGAAATATGTTTGTTACTTGTCGTAACATTATGTTATGTTTGTGATTTCACACTTATTTTCAATTGTGAGATATATTATGTTCTGTGAAAAAAGGGGAATTCTTCTATTTCCCTCTTGATACAAACTACCACTTTTGATATTTGAAGTATAATATCTAAGGTTTTTCATCTAAGCAATATATATTTGTTTAGAAAAGCTTTTCATGGTGTTATTACATTATGCACATATAATAGCATATTTGTGAATCGTCACTCTTGTGACTTTGCTAGTCGGGAGTGCGTCTTTAGTATCGACT</t>
  </si>
  <si>
    <t>Solyc08g006430.3</t>
  </si>
  <si>
    <t>CCCAATGAGTACAATTTTCAAGCCCAGTTCAAATCCAGTTATTCATATCTCTTAACAATTCCCCTTTTCATAGTGGTGGCCTAGGGTTTTACTCTCTCGCGTTCTTCACTAGGGTTTCAGGTTATTATTCCGAGATGTCAAGAGTGTACGTTGGAAATCTTGATCCTAGGGTCACTGAAAGAGAACTAGAAGATGAATTCCGTGTCTTTGGAGTTATAAGAAGTGTTTGGGTTGCAAGACGCCCACCTGGTTATGCCTTTATTGACTTTGATGACCGTAGAGATGCACAAGACGCAATCAGGGATCTGGATGGTAAGAATGGATGGAGAGTGGAGCTCTCACATAATTCTAGAGGAGAAAGGGGTGGGGGCCGTGGAGGGGGTCGTGGTCGTTCTGGAGGTTCTGATTTGAAGTGCTATGAGTGTGGTGAGTCTGGTCATTTTGCTCGTGAATGCAGAGTGCGAGGAGGTCCAGGTCCTGGTAAACGTAGAAGTCGTAGCCCCCCTAGATATCGGAGGAGTCCAAGTTATGGTCACAGGAGTTATAGTCCTCGTGGACGTTCCCCCAGGCGCCGAAGCGTGTCACCTCGTGGCCGTAGTTATAGCCGATCTCCATATCGTGGAAGAGATGAAGTTCCTTACTCCAATGGAAATGGTGTCAGGGACCGAATCAGAAGCAGGAGCTGAACGGAGAAGTTGATTACTTATCTCATTCAGGAGTTTTTCGATGTGTGTTAGCATTACTATGCTTGACTTGATCACAGCTGTGTAAGTGAGGCCGTGCCCTCAACTTCAACGGCTTTAATTTTCGTATGGTGTCTTCACGGTACTCTGCTTCGTTGGTTTTCTGCTCCCACACTCTGTGGTTTCGTTCTTCACTGCCCTGCTGTGGGATCTTCAATTTCAATGATTGTGGATCCCAGCTAGCTACATCACTAGATGCTTCTGTTTGATTGAATCTCTGCTGCTATGACACGCCTCACCTCAAAGTGTAGTGGTATATTAAAAGTAGATATTAAAGATGATGAATGGCATCACAGTCATATGACGGTACCTAATCTGTTACCGAGAGGTTGAGAAACTCACATTCTTGTTAAACAATTGATCGCCACATCAGCAAGGTCATTGGGCCGGTATCTGAAAGCTTACTCAGTGGAAGTTCATGGCATCAAGAGTTGCATGTAACATCCTAGGTCCTGTGATTATTCCCTTTCTTTTATGCTCTGCTTTTAGCCTCTTCTTTTTTGCTCCCTTTTAAAATCAATTATTTGCTTCTCTTTTTATCCCATTTTAAACTATTTTTCTGTGTCTTTTCCTTTCATGGTATTCTTTTATCAAAATCTTTTTTCTTCCATAAATGTCTCTCCCTTCATTGGAGGAGAAGTGAACAATATTTCTTCAAAATATTTCCTTTCATCTCTGTACTTCTCCGTACAAGTTTTGTTGTTTCCTTTTTATGAATTGGCCTTTGCGTCCTATTAAAACTCAAAATTTTGAAAGATTTGCATGAGATTGGTGTGATACCAAGTAAAGACTAGTGTTACACTTTGCTTCCTTTTTTGATCTACTTTCACTTTTATTTCCTTAAATTTGTCTTGTATTGCAAAATCTGTTTCTCTATTTTGCTTTCTGCTGGAGACAAAATGGTTCATGAATTTATTTCCTTCTCGTTGCTTTAAAATTTTAGAAGAGGGTGAATTTATCTGGCGAGTCTACATCAATCGTCATTTGAAGCACACCTATATTAGATTGGTTCATTGCATATTAGCAGGAACCAATGTACTTGTTGCTCTTCAATGAGTCTGCTCTTACTCCATGGGAAACTTCATTGATCTTTACTTGCTTTGTACCCGGTTTTCTTCTTCCACAACACCTGCGGCTTGATTTTGCTTAGCTTCAAGTTGTTAAAGCGACATCTCATTGATCCCCTATCCGTCTTCGCAAATTGCCTGCTTGCTAGAGCTTTGATCTATTTTTGTATTCTAATGGCTTGAAATTTTCAAGCAAACTTTTTACCTTCGAAATATGTTTGTTACTTGTCGTAACATTATGTTATGTTTGTGATTTCACACTTATTTTCAATTGTGAGATATATTATGTTCTGTGAAAAAAGGGGAATTCTTCTATTTCCCTCTTGATACAAACTACCACTTTTGATATTTGAAGTATAATATCTAAGGTTTTTCATCTAAGCAATATATATTT</t>
  </si>
  <si>
    <t>Sl-RSZ21a</t>
  </si>
  <si>
    <t>Solyc08g069120</t>
  </si>
  <si>
    <t>Solyc08g069120.21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ACAAACAGTCATGGTAATTAGTAAATTTTGTAATTAATTAAGGTAAGTACAAATTAAAAAATGAAGCAAAACAATTAGTTAAAGTGCTTCAACCAGTTGAAATTAC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</t>
  </si>
  <si>
    <t>MSRVYVGNLDPRVSERELEDEFRIFGVIRSVWVARRPPGYAFIDFDDRRDAQDAIKELDGKNGWRVELSHNSRGGGGGGRGGGRGRSGGSDLKCYECGESGHFARECRTRGGPGAGRRRSRSPPRYRRSPSYGRRSYSPRGRSPRRRSPSPRGRSYSRSPYRGREEAPYVNGNGLRECHRSRS</t>
  </si>
  <si>
    <t>Sl-RSZ21b</t>
  </si>
  <si>
    <t>CTTTTGATGGAGTAATAAAATCCAACAATTTGCATATTTGGGTC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CTTTTGATGGAGTAATAAAATCCAACAATTTGCATATTTGGGTC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CTTTTGATGGAGTAATAAAATCCAACAATTTGCATATTTGGGTC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CTTTTGATGGAGTAATAAAATCCAACAATTTGCATATTTGGGTC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ACAAACAGTCATGGTAATTAGTAAATTTTGTAATTAATTAAGGTAAGTACAAATTAAAAAATGAAGCAAAACAATTAGTTAAAGTGCTTCAACCAGTTGAAATTAC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ACAAACAGTCATGGTAATTAGTAAATTTTGTAATTAATTA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ACAAACAGTCATGGTAATTAGTAAATTTTGTAATTAATTAAGGTAAGTACAAATTAAAAAATGAAGCAAAACAATTAGTTAAAGTGCTTCAACCAGTTGAAATTAC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ACAAACAGTCATGGTAATTAGTAAATTTTGTAATTAATTA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AGGACCGCTCGCCATTGGCCTTTCCAGTAGGAGAGTTTGCTTTGACTGCCTGCACCCAAGATGTTCAGCTGATTGAGATTCTCGTCTTTGAGATATGGCCTCACTGCTCTGGGACAAACAGTCATGGTAATTAGTAAATTTTGTAATTAATTAAGGTAAGTACAAATTAAAAAATGAAGCAAAACAATTAGTTAAAGTGCTTCAACCAGTTGAAATTAC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AGGACCGCTCGCCATTGGCCTTTCCAGTAGGAGAGTTTGCTTTGACTGCCTGCACCCAAGATGTTCAGCTGATTGAGATTCTCGTCTTTGAGATATGGCCTCACTGCTCTGGGACAAACAGTCATGGTAATTAGTAAATTTTGTAATTAATTA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ACAAACAGTCATGGTAATTAGTAAATTTTGTAATTAATTA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CTTTTGATGGAGTAATAAAATCCAACAATTTGCATATTTGGGTC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CTTTTGATGGAGTAATAAAATCCAACAATTTGCATATTTGGGTC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CTTTTGATGGAGTAATAAAATCCAACAATTTGCATATTTGGGTC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GTCTTCCTGGTACTGCTTCATTGGTTTTCTGCTTCTACACTCTGTGGTTTCATTCTTCACTGCCCTGCTGCGGGATCTTCAATTTTGAGGATTGTGGATCCCAGCTGGCTACATTGCTAGATGCTTCTGTTTCTTGAATCTCTGTGGATATGACGCGCCTCTCCTCAAATTATAGTGGTATTTCTTTAAGTTCATATTAAGGATGAGGAATGACATGACACGCGACTGGCAGGTACAATCTGTTCCAAGGAGTTTGGGGATTTGATGTTCTCCTTTAAACTAAATTGTGAATGGTGCTCCTTATGGGTTCATAGGGCAGTGTCCGAGTCTATGCTCCTGAGAGTTCTGGTTCCCTTTTGACTTTATATGTTAGCTGGCTTCATTTTGCTTTTTTGCTCCTTTTCGCCCACTCTTTCAATATCACCTGTCATATATCAGTCCTCTTTTAAAAGAGTATTCTCCATAATTTCTTTCTGTCTATCAGGGATAAAGAGTTGGTTACAATTTTATTTAAGTGTTCCCTTTGAGAGTGACTGATATCTTTCAAAATTTTTACTTTTTCTACTTCTCCACACAAAGCTAGTGTTTTGTTTTAAAGGTGCCCCTTGTACCCCCCTCCCTTTTTTACCTTAAAAAACAGTCATATCTATTTCTGTTAAACTTCATCGTTCTTTTATCAATTAAGTTCTCTTTTTTCATTATCTGACATACATAGTGTTGGGTGTCTGTTAGT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CTTTTGATGGAGTAATAAAATCCAACAATTTGCATATTTGGGTC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AATTCTTACACCAGTTTACATCAATTATTCTAGTATATCTGTGCAGTAATTCACTAGCGATTGACTGAAGTTCAATCATGTACGTCTCTTTGATTGCTCCAGTCCTTTTTCTGTCCATTTTGCTAGAAACCAATTCTATATTGATATATCTGGATATGTTCTAAATTTCTGTTTCCTACTTCTTTTGTCTGTTTATGCTCTTTATAAGCATTGTTTTTCTTGATTTGAATGTGATAGAGTTTGGATTGGAACTCCTTTTTCTCTAATTTCATTGCGTCCAAAGG</t>
  </si>
  <si>
    <t>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ACAAACAGTCATGGTAATTAGTAAATTTTGTAATTAATTAAGGTAAGTACAAATTAAAAAATGAAGCAAAACAATTAGTTAAAGTGCTTCAACCAGTTGAAATTAC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ACAAACAGTCATGGTAATTAGTAAATTTTGTAATTAATTA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ACAAACAGTCATGGTAATTAGTAAATTTTGTAATTAATTAAGGTAAGTACAAATTAAAAAATGAAGCAAAACAATTAGTTAAAGTGCTTCAACCAGTTGAAATTAC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ACAAACAGTCATGGTAATTAGTAAATTTTGTAATTAATTA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CAATGGTAGGAGAAACAACTGCTACAACTTCCACACTCACTTCTGCACAAACAGTCACTGGAAACACATCAGTGATTGATCACAATCACCCTTATTATCAGAAGCATTCATGCTTCTGATGCTCCTGGTATGACTATCGTGAATAATCCCTTTGATGGAACAGGTTATCAAGGATGGAAGAGATCTGTTCTTATAGCCTTGTCAGCTAAAAACAAGCTGAGATTTATCACCGGAACACAATCAATCCCAGCTGATGGTTCTCCAGATTTGCAGGCTTGGAATAGATGCAGTGACATGGTGACCTTGTGAATCTTGAATTCATTATCAAAGGAGATCGCAGACAGTGTGATCTACTCAAAAACTGTGAGAGAGCTATGGATAAGCTTGGAACACAGATTTGGGCAGTCCAATG</t>
  </si>
  <si>
    <t>AGCCCACTTTTTGTTT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TTTCGCTTATCAAAGTTGTAGAACATGCATGAATGTAGAGGACCGCTCGCCATTGGCCTTTCCAGTAGGAGAGTTTGCTTTGACTGCCTGCACCCAAGATGTTCAGCTGATTGAGATTCTCGTCTTTGAGATATGGCCTCACTGCTCTGGGTTATCAAGGATGGAAGAGATCTGTTCTTATAGCCTTGTCAGCTAAAAACAAGCTGAGATTTATCACCGGAACACAATCAATCCCAGCTGATGGTTCTCCAGATTTGCAGGCTTGGAATAGATGCAGTGACATGGTGACCTTGTGAATCTTGAATTCATTATCAAAGGAGATCGCAGACAGTGTGATCTACTCAAAAACTGTGAGAGAGCTATGGATAAGCTTGGAACACAGATTTGGGCAGTCCAATG</t>
  </si>
  <si>
    <t>CAACAGAACACCAAATCGAGCTCTTTCTTCTTCACTGCACTGTTGTTTTCCGCTAGGGTTTCAGTAGGTGTGTATTGAAAATGTCAAGAGTCTATGTTGGAAATCTGGACCCTAGGGTCAGTGAAAGAGAGCTTGAAGATGAATTCCGCATCTTTGGAGTTATAAGAAGTGTTTGGGTTGCAAGACGCCCCCCTGGCTACGCTTTTATTGACTTCGATGATCGGCGGGATGCACAAGATGCAATCAAAGAGCTGGATGGTAAGAATGGATGGAGAGTGGAGCTTTCACATAATTCTAGAGGTGGAGGTGGTGGGGGCCGTGGAGGAGGTCGAGGTCGATCTGGAGGCTCTGATTTGAAGTGCTACGAATGTGGTGAATCAGGTCATTTTGCTCGTGAGTGCAGAACGCGTGGGGGTCCAGGAGCTGGAAGACGTAGAAGTCGGAGCCCTCCTAGATACCGCAGGAGCCCAAGTTATGGTCGTAGGAGTTACAGTCCACGTGGGCGTTCCCCTAGGCGCCGAAGCCCGTCACCACGTGGTCGCAGCTATAGCCGTTCTCCATATCGAGGTCGAGAAGAAGCTCCATATGTTAATGGAAATGGACTTAGAGAGTGTCACAGAAGCCGAAGCTGAATGAAAGAGATGATAGCCTGACATGTCCTGGAGTCTTTCGATTTGTGTTACTGTCCTTGACTTAATCACAACTGTGTAAGTGAGGCCATGCCCTCAGCTTAAACTGGTGGTTTTGGTTAAGTTTAAGTTCTTGCTTTGGTGTCGTTAGTGTTAGTTTTATTTTTACTCAATGTTACCCTTTTTAAGAACCTAATATCATAGGGATTTATATGTTGGATTTTATGGTAGTTGTTATTTTTTATGAAGAAAATCACAAAGAATGTTGCTAAATATTAATGTTTTGTTTTCTTGTGCCGAGGTGTCTTCCTGGTACTGCTTCATTGGTTTTCTGCTTCTACACTCTGTGGTTTCATTCTTCACTGCCCTGCTGCGGGATCTTCAATTTTGAGGATTGTGGATCCCAGCTGGCTACATTGCTAGATGCTTCTGTTTCTTGAATCTCTGTGGATATGACGCGCCTCTCCTCAAATTATAGTGGTATTTCTTTAAGTTCATATTAAGGATGAGGAATGACATGACACGCGACTGGCAGAGGACCGCTCGCCATTGGCCTTTCCAGTAGGAGAGTTTGCTTTGACTGCCTGCACCCAAGATGTTCAGCTGATTGAGATTCTCGTCTTTGAGATATGGCCTCACTGCTCTGGGACAAACAGTCATGGTAATTAGTAAATTTTGTAATTAATTAAGGTAAGTACAAATTAAAAAATGAAGCAAAACAATTAGTTAAAGTGCTTCAACCAGTTGAAATTACAGATAAGATGAAGGAGATGAAGAAACAGGAACATGGTCTGAATTATGACTCATTAGTACGTGGCAATCATCAAGACCTATCAAGGAAGATGTTTAATCTAAGCCACACATTTAAGAGATCAAATCCCAACCATCCATCTTAGAAGACCTAGAAGTATCTACAAGGTCACGTGAGAAGCACAAAAAGGAATAAAAATTTGTTATAGAGGTTACATAGACAACCAATAGGATTTAGACAGATATATTTGTATTTAGAATAATTTTAATTCTTTTAATTAGTTGAGTAGTATTTAAATACATGTATGTTGTACAGAGAAATACACAAGCAATTCTTCTTCAATCTTCC</t>
  </si>
  <si>
    <t>Solyc06g076670</t>
  </si>
  <si>
    <t>Solyc06g076670.9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</t>
  </si>
  <si>
    <t>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</t>
  </si>
  <si>
    <t>MSYSRRSRYSRSPSYDRYSKSVSRSRCVSRSRSRSCDSSDVENPGNNLYVTGLSTRVKERDIEKHFSAEGKVEDVRLVLDPWTHESRGFGFVTMSSVEEADRCIKSLNRSILEGRVITVEKARRRRGRTPTPGKYLGLRTVRVRRESRTYPHYSRNHSPCYSSESYRSRSRSYSPYYRQEHRSYSYYRGRQRSHSSYYSRHHCYSESPYSPYYSRGRSYSRSLSPYNGRDRSYSPDDCYYRRSRYHDYSPDNHRRDRSYSPDDRYYRRSRYRDYSPESHDLSDSPDVRDNRMSRYRDYSPNNSYYYRRNRYRSISRSISPRYRRSYSRSVSPRWSKRSYSRSVSRSSCSRSSYSPNQKKSSKKSRSVSASSRFVSRSVTPRSSPSS</t>
  </si>
  <si>
    <t>Solyc06g076670.4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CAAGGTAGCTGTGTGTAGCAGCTCTTCACCAAAGTCCAAATAACAAATCAAAACACATCAAGCAAACAGACTGTCAACCAGAG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</t>
  </si>
  <si>
    <t>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CAAGGTAGCTGTGTGTAG</t>
  </si>
  <si>
    <t>MSYSRRSRYSRSPSYDRYSKSVSRSRCVSRSRSRSCDSSDVENPGNNLYVTGLSTRVKERDIEKHFSAEGKVEDVRLVLDPWTHESRGFGFVTMSSVEEADRCIKSLNRSILEGRVITVEKQGSCV</t>
  </si>
  <si>
    <t>Solyc06g076670.6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CAAGGTAGCTGTGTGTAGCAGCTCTTCACCAAAGTCCAAATAACAAATCAAAACACATCAAGCAAACAGACTGTCAACCAGAGGGTTGTAGCCTTCATTTTTCTTTATTCAGCTGCGCCCTTGTTGCTATTGTTCATTTTCTATTGGTTACTTATATCGTGATATTGTTATATTGCATCAACCTGCCAGAGTCTAGATTTGCTGTCTGACAATTGTATCCTATGCA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</t>
  </si>
  <si>
    <t>Solyc06g076670.12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</t>
  </si>
  <si>
    <t>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</t>
  </si>
  <si>
    <t>MSYSRRSRYSRSPSYDRYSKSVSRSRCVSRSRSRSCDSSDVENPGNNLYVTGLSTRVKERDIEKHFSAEGKVEDVRLVLDPWTHESRGFGFVTMSSVEEADRCIKSLNRSILEGRVITVEKVEFIEYLLSFVESYVCNFRWYQLSVVSISYICFSNLISLKVVCLFRLSFFGSKVAVCSSSSPKSK</t>
  </si>
  <si>
    <t>Solyc06g076670.14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TTGTAGCCTTCATTTTTCTTTATTCAGCTGCGCCCTTGTTGCTATTGTTCATTTTCTATTGGTTACTTATATCGTGATATTGTTATATTGCATCAACCTGCCAGAGTCTAGATTTGCTGTCTGACAATTGTATCCTATGCA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</t>
  </si>
  <si>
    <t>Solyc06g076670.16</t>
  </si>
  <si>
    <t>ATTTTATTTCGAGAGCCTTCGCAAATTAGAGAGAGAAAGAGAAGTATTTCGATCCTACGCTACCATAATCTCTTCACGATGTCGTACTCCAGGAGGTCAAGGTATTGTTGGTCTTAATATGGGTTTTATATGGTCATTATTCCTAGTCATGTTCAATATGACATTTATATTGC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</t>
  </si>
  <si>
    <t>ATGTCGTACTCCAGGAGGTCAAGGTATTGTTGGTCTTAA</t>
  </si>
  <si>
    <t>MSYSRRSRYCWS</t>
  </si>
  <si>
    <t>Solyc06g076670.1</t>
  </si>
  <si>
    <t>Solyc06g076670.2</t>
  </si>
  <si>
    <t>Solyc06g076670.3</t>
  </si>
  <si>
    <t>Solyc06g076670.5</t>
  </si>
  <si>
    <t>Solyc06g076670.7</t>
  </si>
  <si>
    <t>Solyc06g076670.8</t>
  </si>
  <si>
    <t>Solyc06g076670.10</t>
  </si>
  <si>
    <t>Solyc06g076670.11</t>
  </si>
  <si>
    <t>Solyc06g076670.13</t>
  </si>
  <si>
    <t>Solyc06g076670.15</t>
  </si>
  <si>
    <t>Solyc06g076670.17</t>
  </si>
  <si>
    <t>Solyc06g076670.18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TTGTAGCCTTCATTTTTCTTTATTCAGCTGCGCCCTTGTTGCTATTGTTCATTTTCTATTGGTTACTTATATCGTGATATTGTTATATTGCATCAACCTGCCAGAGTCTAGATTTGCTGTCTGACAATTGTATCCTATGCAGGCCAGGAGGAGAAGAGGTAGAACACCTACTCCAGGAAAATATTTGGGGCTTAGAACTGTTCGCGGTATGATATTGTATCCTTTCCTAAGCAATAATTGACCTGGGTTATTTGTCTGTGATGTCTTCTAATTTCCACCTTGTAAATGTA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CAAGGTAGCTGTGTGTAGCAGCTCTTCACCAAAGTCCAAATAACAAATCAAAACACATCAAGCAAACAGACTGTCAACCAGAGGGTTGTAGCCTTCATTTTTCTTTATTCAGCTGCGCCCTTGTTGCTATTGTTCATTTTCTATTGGTTACTTATATCGTGATATTGTTATATTGCATCAACCTGCCAGAGTCTAGATTTGCTGTCTGACAATTGTATCCTATGCAGGCCAGGAGGAGAAGAGGTAGAACACCTACTCCAGGAAAATATTTGGGGCTTAGAACTGTTCGCGGTATGATATTGTATCCTTTCCTAAGCAATAATTGACCTGGGTTATTTGTCTGTGATGTCTTCTAATTTCCACCTTGTAAATGTA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CAAGGTAGCTGTGTGTAGCAGCTCTTCACCAAAGTCCAAATAACAAATCAAAACACATCAAGCAAACAGACTGTCAACCAGAGGGCCAGGAGGAGAAGAGGTAGAACACCTACTCCAGGAAAATATTTGGGGCTTAGAACTGTTCGCGGTATGATATTGTATCCTTTCCTAAGCAATAATTGACCTGGGTTATTTGTCTGTGATGTCTTCTAATTTCCACCTTGTAAATGTA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CAAGGTAGCTGTGTGTAGCAGCTCTTCACCAAAGTCCAAATAACAAATCAAAACACATCAAGCAAACAGACTGTCAACCAGAGGGCCAGGAGGAGAAGAGGTAGAACACCTACTCCAGGAAAATATTTGGGGCTTAGAACTGTTCGC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CAAGGTAGCTGTGTGTAGCAGCTCTTCACCAAAGTCCAAATAACAAATCAAAACACATCAAGCAAACAGACTGTCAACCAGAGGGTTGTAGCCTTCATTTTTCTTTATTCAGCTGCGCCCTTGTTGCTATTGTTCATTTTCTATTGGTTACTTATATCGTGATATTGTTATATTGCATCAACCTGCCAGAGTCTAGATTTGCTGTCTGACAATTGTATCCTATGCAGGCCAGGAGGAGAAGAGGTAGAACACCTACTCCAGGAAAATATTTGGGGCTTAGAACTGTTCGC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CCAGGAGGAGAAGAGGTAGAACACCTACTCCAGGAAAATATTTGGGGCTTAGAACTGTTCGCGGTATGATATTGTATCCTTTCCTAAGCAATAATTGACCTGGGTTATTTGTCTGTGATGTCTTCTAATTTCCACCTTGTAAATGTA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CCAGGAGGAGAAGAGGTAGAACACCTACTCCAGGAAAATATTTGGGGCTTAGAACTGTTCGCGGTATGATATTGTATCCTTTCCTAAGCAATAATTGA</t>
  </si>
  <si>
    <t>MSYSRRSRYSRSPSYDRYSKSVSRSRCVSRSRSRSCDSSDVENPGNNLYVTGLSTRVKERDIEKHFSAEGKVEDVRLVLDPWTHESRGFGFVTMSSVEEADRCIKSLNRSILEGRVITVEKARRRRGRTPTPGKYLGLRTVRGMILYPFLSNN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CCAGGAGGAGAAGAGGTAGAACACCTACTCCAGGAAAATATTTGGGGCTTAGAACTGTTCGC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CCAGGAGGAGAAGAGGTAGAACACCTACTCCAGGAAAATATTTGGGGCTTAGAACTGTTCGC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</t>
  </si>
  <si>
    <t>MSYSRRSRYSRSPSYDRYSKSVSRSRCVSRSRSRSCDSSDVENPGNNLYVTGLSTRVKERDIEKHFSAEGKVEDVRLVLDPWTHESRGFGFVTMSSVEEADRCIKSLNRSILEGRVITVEKARRRRGRTPTPGKYLGLRTVRGAGAGLTLHITDKSIDHTLITEDARDLTHRITVGTTATQNHLILLTIVVEDLTLDLYPHIMGVIGPTLQMTVITEGAVTMTILPTIIGVIVPILQMTVTIEEAATVTTLLKAMIFQTLQMFVTTE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CCAGGAGGAGAAGAGGTAGAACACCTACTCCAGGAAAATATTTGGGGCTTAGAACTGTTCGCGGTATGATATTGTATCCTTTCCTAAGCAATAATTGACCTGGGTTATTTGTCTGTGATGTCTTCTAATTTCCACCTTGTAAATGTA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CCAGGAGGAGAAGAGGTAGAACACCTACTCCAGGAAAATATTTGGGGCTTAGAACTGTTCGC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TTCGAGAGCCTTCGCAAATTAGAGAGAGAAAGAGAAGTATTTCGATCCTACGCTACCATAATCTCTTCACGATGTCGTACTCCAGGAGGTCA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TTGTAGCCTTCATTTTTCTTTATTCAGCTGCGCCCTTGTTGCTATTGTTCATTTTCTATTGGTTACTTATATCGTGATATTGTTATATTGCATCAACCTGCCAGAGTCTAGATTTGCTGTCTGACAATTGTATCCTATGCAGGCCAGGAGGAGAAGAGGTAGAACACCTACTCCAGGAAAATATTTGGGGCTTAGAACTGTTCGC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TTCATGGGTCATCACTTGTGAGTTCTCCTGTTGCTACATGCGGTGCATGACTTTTGCAGCCTTGAACTAGTAGTAATTT</t>
  </si>
  <si>
    <t>ATTTTATTTCGAGAGCCTTCGCAAATTAGAGAGAGAAAGAGAAGTATTTCGATCCTACGCTACCATAATCTCTTCACGATGTCGTACTCCAGGAGGTCAAGGTATTGTTGGTCTTAATATGGGTTTTATATGGTCATTATTCCTAGTCATGTTCAATATGACATTTATATTGC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</t>
  </si>
  <si>
    <t>ATTTTATTTCGAGAGCCTTCGCAAATTAGAGAGAGAAAGAGAAGTATTTCGATCCTACGCTACCATAATCTCTTCACGATGTCGTACTCCAGGAGGTCAAGGTATTGTTGGTCTTAATATGGGTTTTATATGGTCATTATTCCTAGTCATGTTCAATATGACATTTATATTGCAGGTATTCTCGCTCACCTTCATACGATCGATATAGCAAGTCTGTCTCAAGGTCCAGATGTGTTTCAAGGAGTCGGTCAAGGAGCTGTGATTCAAGTGATGTTGAGAACCCAGGGAACAATTTGTATGTGACTGGTCTCTCAACCCGCGTTAAGGAGCGAGATATTGAGAAGCATTTTTCTGCTGAGGGGAAGGTTGAAGATGTTCGTCTTGTTTTAGACCCATGGACCCACGAATCTCGTGGGTTTGGTTTCGTGACGATGTCCAGCGTTGAGGAGGCTGATCGCTGCATCAAGTCTCTGAATCGCTCAATACTTGAAGGCAGAGTTATCACCGTGGAGAAGGTAGAATTTATTGAATATTTGCTCAGTTTTGTTGAATCTTATGTTTGCAATTTTCGCTGGTATCAGCTCTCAGTTGTATCAATATCTTATATTTGCTTCAGTAATTTGATCAGTTTGAAAGTTGTTTGCTTGTTTCGCCTGAGTTTCTTTGGCAGCAAGGTAGCTGTGTGTAGCAGCTCTTCACCAAAGTCCAAATAACAAATCAAAACACATCAAGCAAACAGACTGTCAACCAGAGGGTTGTAGCCTTCATTTTTCTTTATTCAGCTGCGCCCTTGTTGCTATTGTTCATTTTCTATTGGTTACTTATATCGTGATATTGTTATATTGCATCAACCTGCCAGAGTCTAGATTTGCTGTCTGACAATTGTATCCTATGCAGGCCAGGAGGAGAAGAGGTAGAACACCTACTCCAGGAAAATATTTGGGGCTTAGAACTGTTCGCGTTCGTCGTGAATCACGAACTTATCCTCATTATTCAAGGAATCACTCTCCTTGTTACTCATCTGAAAGCTACAGGAGCAGGAGCAGGTCTTACTCTCCATATTACCGACAAGAGCATAGATCATACTCTTATTACAGAGGACGCCAGAGATCTCACTCATCGTATTACAGTCGGCACCACTGCTACTCAGAATCACCTTATTCTCCTTACTATAGTCGTGGAAGATCTTACTCTCGATCTTTATCCCCATATAATGGGCGTGATCGGTCCTACTCTCCAGATGACTGTTATTACAGAAGGAGCCGTTACCATGACTATTCTCCCGACAATCATCGGCGTGATCGTTCCTATTCTCCAGATGACCGTTACTATAGAAGAAGCCGCTACCGTGACTACTCTCCTGAAAGCCATGATCTTTCAGACTCTCCAGATGTTCGTGACAACAGAATGAGCCGCTATCGCGACTACTCTCCGAACAACAGTTACTATTATCGAAGGAACCGATATCGTTCCATTTCTCGGAGCATTTCTCCTCGGTATCGGAGAAGCTACTCGCGCAGTGTATCACCTAGGTGGTCAAAGAGGAGCTATTCAAGAAGCGTTTCCAGGAGCAGCTGCTCTCGTAGCAGTTACTCTCCTAATCAGAAGAAAAGCTCTAAGAAGAGTCGCAGTGTTAGTGCATCTTCCAGATTTGTTTCAAGGTCTGTTACACCTAGGTCTTCACCTTCATCATGAAAGGACTACACTACTAGGAAGGTCTAGTCTGTCACTCTCTGTTGCAAAGAGTTTAAAGTTGTATTAGATTGGTCATTCAAGTAGAATTTCTCAAGATAACATATCTGCTTTCCAGCTTATGTGACTGGTGGAAATGAGATCTAGCTGTACTATTGTGTTTGTAATTTGATGCAGAGGTAATACAGCGTATTGACTATGGAAATCTCTCAATTTCTTCATTGCTTTCTATTGGCTTTTATATGTTGGGTGTGTATAACATAGGAT</t>
  </si>
  <si>
    <t>Sl-SR46a</t>
  </si>
  <si>
    <t>Solyc10g005590.2</t>
  </si>
  <si>
    <t>GGGGCTAGAAGCTGATAACCTTTTTGCCCAAATGTACTCTGTCGACAGTTCTCTGTTATTAGGGTTTATCACTGGGGTTTCGGAGTAAGCTGTTGCCAATGGCGAAACCAGGTCGAGGCCGTGCGGCTTCACCGTCAGGCTCGTCTTCTCGTTCCCGGTCTCGTTCCCGTTCCCGGTCTCGCTCTTACACTCCTTCAAACTCTCGCTCCTCAAGTTCGCGTTCTCCATCTCGATCTAGATCCCGCTCCAGATCAATTTCTTCATCTTCCTCTGCTTCCCGGAGTGCAAGTTCTCGCAGCCCTAGTCGTCGCCCTCCATCTCAACGAAAAAGCCCTGCTGGAGTATCTAAGCGAGGCCGCTCGCCGCCACCACCACCAGAGTCTAAGAAAGCTTCTCCACCTCCAAGGAAAGTATCTCCTATACCTGAGTCGCGTGTAATTCATGTGGATCAACTCAGCAGGAATGTCAATGAAAACCATTTGAAAGAAATATTTGGTAATTTTGGTGAAATTCTGCATGTGCAGTTGGCCATTGATCATGTTGTTAATCTTCCCAAAGGGTTTGCTTATGTTGAGTTCAAGACTAGAATTGATGCTGAGAAAGCCCAACTACACATGGATGGTGCTCAGATTGATGGGAAAGTAGTTCATGCCAGGTTTACCCTTCCTGAGCGAAAGAAGGCTGCCTCACCTCCAAGGGCTGTTGCAACTTCCTCAAGAAGAGATGCTCCGAGAACCGATAATGCTCCTGTTGATGTGGAGAAAGATGGACCAAAACGGCAACAAGAGTTATCTCCTCGTCGAAAGCCTGCTTCTTCACCTCGGAGGTCCCCTATAGGACGAAGAGGGTCTCCTAGACGTGGGCCAGATTCTCCTGTTCGCCGTCGAGCAAATTCTCCTTTTAGGCGCGGCAGTCCACCACCCCACAGGAGGAGGCCTGCATCTCCCATGAGGCGCCGTTCACCATCCCCTCCACTAAGACGTCATCGGACACCTCCTAGGGGCTCTCCCAGAAGAATTCGTGGCAGTCCTGTTAGAAGACGTTCTCCCCTTCCGCCAAGGCGTCGTTCTCCACGACGTGCTAGAAGTCCACCCAGAAGATCTCCGATTGGTCGTCGGTCCCGTTCACCTATTAGAAGGCCTCTCCGGTCACGATCAAGATCCATTTCTCCTAGGCGGGGAAGGGGTGCAGCTGCAAGACGTGGGAGGTCATCATCCTACTCTTCTTCTCCCAGTCCTCGCAAGGGACCCCGCAAGATTTCAAAGAGTCGCAGTCCTAAGAGAAGGCCTTTAAGAGGGAGGAGCCCCAGCAACAGTAACAGCAGCAGTTCACCACCTCGTAAGCCCTAGGTTTGTTGCTTGCGACATGTACGTCCTTGACGGATGAGCTTTGTAATCTTAATCCTGCTGGAGAAAGGAGCCCCTTAGGACAACTTGATTACTTCATTTGAACGTATGAATGTGAATTCTTTTAATGATTGTATACTGATGTCCAAATTCACATTATTTTGGTTTAGTTGCATTGCTGTGCCTCAGATATCTTCCGACGACAGTAAACATATTAATTGAAAAAGTGGGAAGAGAAACATCAGAAAATGTTAGTTAGCTGTGAATCTTTTCTCGTATCTGC</t>
  </si>
  <si>
    <t>ATGGCGAAACCAGGTCGAGGCCGTGCGGCTTCACCGTCAGGCTCGTCTTCTCGTTCCCGGTCTCGTTCCCGTTCCCGGTCTCGCTCTTACACTCCTTCAAACTCTCGCTCCTCAAGTTCGCGTTCTCCATCTCGATCTAGATCCCGCTCCAGATCAATTTCTTCATCTTCCTCTGCTTCCCGGAGTGCAAGTTCTCGCAGCCCTAGTCGTCGCCCTCCATCTCAACGAAAAAGCCCTGCTGGAGTATCTAAGCGAGGCCGCTCGCCGCCACCACCACCAGAGTCTAAGAAAGCTTCTCCACCTCCAAGGAAAGTATCTCCTATACCTGAGTCGCGTGTAATTCATGTGGATCAACTCAGCAGGAATGTCAATGAAAACCATTTGAAAGAAATATTTGGTAATTTTGGTGAAATTCTGCATGTGCAGTTGGCCATTGATCATGTTGTTAATCTTCCCAAAGGGTTTGCTTATGTTGAGTTCAAGACTAGAATTGATGCTGAGAAAGCCCAACTACACATGGATGGTGCTCAGATTGATGGGAAAGTAGTTCATGCCAGGTTTACCCTTCCTGAGCGAAAGAAGGCTGCCTCACCTCCAAGGGCTGTTGCAACTTCCTCAAGAAGAGATGCTCCGAGAACCGATAATGCTCCTGTTGATGTGGAGAAAGATGGACCAAAACGGCAACAAGAGTTATCTCCTCGTCGAAAGCCTGCTTCTTCACCTCGGAGGTCCCCTATAGGACGAAGAGGGTCTCCTAGACGTGGGCCAGATTCTCCTGTTCGCCGTCGAGCAAATTCTCCTTTTAGGCGCGGCAGTCCACCACCCCACAGGAGGAGGCCTGCATCTCCCATGAGGCGCCGTTCACCATCCCCTCCACTAAGACGTCATCGGACACCTCCTAGGGGCTCTCCCAGAAGAATTCGTGGCAGTCCTGTTAGAAGACGTTCTCCCCTTCCGCCAAGGCGTCGTTCTCCACGACGTGCTAGAAGTCCACCCAGAAGATCTCCGATTGGTCGTCGGTCCCGTTCACCTATTAGAAGGCCTCTCCGGTCACGATCAAGATCCATTTCTCCTAGGCGGGGAAGGGGTGCAGCTGCAAGACGTGGGAGGTCATCATCCTACTCTTCTTCTCCCAGTCCTCGCAAGGGACCCCGCAAGATTTCAAAGAGTCGCAGTCCTAAGAGAAGGCCTTTAAGAGGGAGGAGCCCCAGCAACAGTAACAGCAGCAGTTCACCACCTCGTAAGCCCTAG</t>
  </si>
  <si>
    <t>MAKPGRGRAASPSGSSSRSRSRSRSRSRSYTPSNSRSSSSRSPSRSRSRSRSISSSSSASRSASSRSPSRRPPSQRKSPAGVSKRGRSPPPPPESKKASPPPRKVSPIPESRVIHVDQLSRNVNENHLKEIFGNFGEILHVQLAIDHVVNLPKGFAYVEFKTRIDAEKAQLHMDGAQIDGKVVHARFTLPERKKAASPPRAVATSSRRDAPRTDNAPVDVEKDGPKRQQELSPRRKPASSPRRSPIGRRGSPRRGPDSPVRRRANSPFRRGSPPPHRRRPASPMRRRSPSPPLRRHRTPPRGSPRRIRGSPVRRRSPLPPRRRSPRRARSPPRRSPIGRRSRSPIRRPLRSRSRSISPRRGRGAAARRGRSSSYSSSPSPRKGPRKISKSRSPKRRPLRGRSPSNSNSSSSPPRKP</t>
  </si>
  <si>
    <t>GGGGCTAGAAGCTGATAACCTTTTTGCCCAAATGTACTCTGTCGACAGTTCTCTGTTATTAGGGTTTATCACTGGGGTTTCGGAGTAAGCTGTTGCCAATGGCGAAACCAGGTCGAGGCCGTGCGGCTTCACCGTCAGGCTCGTCTTCTCGTTCCCGGTCTCGTTCCCGTTCCCGGTCTCGCTCTTACACTCCTTCAAACTCTCGCTCCTCAAGTTCGCGTTCTCCATCTCGATCTAGATCCCGCTCCAGATCAATTTCTTCATCTTCCTCTGCTTCCCGGAGTGCAAGTTCTCGCAGCCCTAGTCGTCGCCCTCCATCTCAACGAAAAAGCCCTGCTGGAGTATCTAAGCGAGGCCGCTCGCCGCCACCACCACCAGAGTCTAAGAAAGCTTCTCCACCTCCAAGGAAAGTATCTCCTATACCTGAGTCGCGTGTAATTCATGTGGATCAACTCAGCAGGAATGTCAATGAAAACCATTTGAAAGAAATATTTGGTAATTTTGGTGAAATTCTGCATGTGCAGTTGGCCATTGATCATGTTGTTAATCTTCCCAAAGGGTTTGCTTATGTTGAGTTCAAGACTAGAATTGATGCTGAGAAAGCCCAACTACACATGGATGGTGCTCAGATTGATGGGAAAGTAGTTCATGCCAGGTTTACCCTTCCTGAGCGAAAGAAGGCTGCCTCACCTCCAAGGGCTGTTGCAACTTCCTCAAGAAGAGATGCTCCGAGAACCGATAATGCTCCTGTTGATGTGGAGAAAGATGGACCAAAACGGCAACAAGAGTTATCTCCTCGTCGAAAGCCTGCTTCTTCACCTCGGAGGTCCCCTATAGGACGAAGAGGGTCTCCTAGACGTGGGCCAGATTCTCCTGTTCGCCGTCGAGCAAATTCTCCTTTTAGGCGCGGCAGTCCACCACCCCACAGGAGGAGGCCTGCATCTCCCATGAGGCGCCGTTCACCATCCCCTCCACTAAGACGTCATCGGACACCTCCTAGCAGGGGCTCTCCCAGAAGAATTCGTGGCAGTCCTGTTAGAAGACGTTCTCCCCTTCCGCCAAGGCGTCGTTCTCCACGACGTGCTAGAAGTCCACCCAGAAGATCTCCGATTGGTCGTCGGTCCCGTTCACCTATTAGAAGGCCTCTCCGGTCACGATCAAGATCCATTTCTCCTAGGCGGGGAAGGGGTGCAGCTGCAAGACGTGGGAGGTCATCATCCTACTCTTCTTCTCCCAGTCCTCGCAAGGGACCCCGCAAGATTTCAAAGAGTCGCAGTCCTAAGAGAAGGCCTTTAAGAGGGAGGAGCCCCAGCAACAGTAACAGCAGCAGTTCACCACCTCGTAAGCCCTAGGTTTGTTGCTTGCGACATGTACGTCCTTGACGGATGAGCTTTGTAATCTTAATCCTGCTGGAGAAAGGAGCCCCTTAGGACAACTTGATTACTTCATTTGAACGTATGAATGTGAATTCTTTTAATGATTGTATACTGATGTCCAAATTCACATTATTTTGGTTTAGTTGCATTGCTGTGCCTCAGATATCTTCCGACGACAGTAAACATATTAATTGAAAAAGTGGGAAGAGAAACATCAGAAAATGTTAGTTAGCTGTGAATCTTTTCTCGTATCTGC</t>
  </si>
  <si>
    <t>ATGGCGAAACCAGGTCGAGGCCGTGCGGCTTCACCGTCAGGCTCGTCTTCTCGTTCCCGGTCTCGTTCCCGTTCCCGGTCTCGCTCTTACACTCCTTCAAACTCTCGCTCCTCAAGTTCGCGTTCTCCATCTCGATCTAGATCCCGCTCCAGATCAATTTCTTCATCTTCCTCTGCTTCCCGGAGTGCAAGTTCTCGCAGCCCTAGTCGTCGCCCTCCATCTCAACGAAAAAGCCCTGCTGGAGTATCTAAGCGAGGCCGCTCGCCGCCACCACCACCAGAGTCTAAGAAAGCTTCTCCACCTCCAAGGAAAGTATCTCCTATACCTGAGTCGCGTGTAATTCATGTGGATCAACTCAGCAGGAATGTCAATGAAAACCATTTGAAAGAAATATTTGGTAATTTTGGTGAAATTCTGCATGTGCAGTTGGCCATTGATCATGTTGTTAATCTTCCCAAAGGGTTTGCTTATGTTGAGTTCAAGACTAGAATTGATGCTGAGAAAGCCCAACTACACATGGATGGTGCTCAGATTGATGGGAAAGTAGTTCATGCCAGGTTTACCCTTCCTGAGCGAAAGAAGGCTGCCTCACCTCCAAGGGCTGTTGCAACTTCCTCAAGAAGAGATGCTCCGAGAACCGATAATGCTCCTGTTGATGTGGAGAAAGATGGACCAAAACGGCAACAAGAGTTATCTCCTCGTCGAAAGCCTGCTTCTTCACCTCGGAGGTCCCCTATAGGACGAAGAGGGTCTCCTAGACGTGGGCCAGATTCTCCTGTTCGCCGTCGAGCAAATTCTCCTTTTAGGCGCGGCAGTCCACCACCCCACAGGAGGAGGCCTGCATCTCCCATGAGGCGCCGTTCACCATCCCCTCCACTAAGACGTCATCGGACACCTCCTAGCAGGGGCTCTCCCAGAAGAATTCGTGGCAGTCCTGTTAGAAGACGTTCTCCCCTTCCGCCAAGGCGTCGTTCTCCACGACGTGCTAGAAGTCCACCCAGAAGATCTCCGATTGGTCGTCGGTCCCGTTCACCTATTAGAAGGCCTCTCCGGTCACGATCAAGATCCATTTCTCCTAGGCGGGGAAGGGGTGCAGCTGCAAGACGTGGGAGGTCATCATCCTACTCTTCTTCTCCCAGTCCTCGCAAGGGACCCCGCAAGATTTCAAAGAGTCGCAGTCCTAAGAGAAGGCCTTTAAGAGGGAGGAGCCCCAGCAACAGTAACAGCAGCAGTTCACCACCTCGTAAGCCCTAG</t>
  </si>
  <si>
    <t>MAKPGRGRAASPSGSSSRSRSRSRSRSRSYTPSNSRSSSSRSPSRSRSRSRSISSSSSASRSASSRSPSRRPPSQRKSPAGVSKRGRSPPPPPESKKASPPPRKVSPIPESRVIHVDQLSRNVNENHLKEIFGNFGEILHVQLAIDHVVNLPKGFAYVEFKTRIDAEKAQLHMDGAQIDGKVVHARFTLPERKKAASPPRAVATSSRRDAPRTDNAPVDVEKDGPKRQQELSPRRKPASSPRRSPIGRRGSPRRGPDSPVRRRANSPFRRGSPPPHRRRPASPMRRRSPSPPLRRHRTPPSRGSPRRIRGSPVRRRSPLPPRRRSPRRARSPPRRSPIGRRSRSPIRRPLRSRSRSISPRRGRGAAARRGRSSSYSSSPSPRKGPRKISKSRSPKRRPLRGRSPSNSNSSSSPPRKP</t>
  </si>
  <si>
    <t>Solyc10g005590.1</t>
  </si>
  <si>
    <t>Solyc10g005590</t>
  </si>
  <si>
    <t>Sl-SR46</t>
  </si>
  <si>
    <t>Gene name</t>
  </si>
  <si>
    <t>Solyc08g069120.1</t>
  </si>
  <si>
    <t>Solyc08g069120.2</t>
  </si>
  <si>
    <t>Solyc08g069120.3</t>
  </si>
  <si>
    <t>Solyc08g069120.4</t>
  </si>
  <si>
    <t>Solyc08g069120.5</t>
  </si>
  <si>
    <t>Solyc08g069120.6</t>
  </si>
  <si>
    <t>Solyc08g069120.7</t>
  </si>
  <si>
    <t>Solyc08g069120.8</t>
  </si>
  <si>
    <t>Solyc08g069120.9</t>
  </si>
  <si>
    <t>Solyc08g069120.10</t>
  </si>
  <si>
    <t>Solyc08g069120.11</t>
  </si>
  <si>
    <t>Solyc08g069120.12</t>
  </si>
  <si>
    <t>Solyc08g069120.13</t>
  </si>
  <si>
    <t>Solyc08g069120.14</t>
  </si>
  <si>
    <t>Solyc08g069120.15</t>
  </si>
  <si>
    <t>Solyc08g069120.16</t>
  </si>
  <si>
    <t>Solyc08g069120.17</t>
  </si>
  <si>
    <t>Solyc08g069120.18</t>
  </si>
  <si>
    <t>Solyc08g069120.19</t>
  </si>
  <si>
    <t>Solyc08g069120.20</t>
  </si>
  <si>
    <t>Solyc08g069120.22</t>
  </si>
  <si>
    <t>Solyc08g069120.23</t>
  </si>
  <si>
    <t>Solyc08g069120.24</t>
  </si>
  <si>
    <t>Solyc08g069120.25</t>
  </si>
  <si>
    <t>Solyc08g069120.26</t>
  </si>
  <si>
    <t>Solyc08g069120.27</t>
  </si>
  <si>
    <t>Solyc08g069120.28</t>
  </si>
  <si>
    <t>Solyc08g069120.29</t>
  </si>
  <si>
    <t>Solyc08g069120.30</t>
  </si>
  <si>
    <t>Solyc08g069120.31</t>
  </si>
  <si>
    <t>Solyc08g069120.32</t>
  </si>
  <si>
    <t>Solyc08g069120.33</t>
  </si>
  <si>
    <t>Solyc08g069120.34</t>
  </si>
  <si>
    <t>Solyc08g069120.35</t>
  </si>
  <si>
    <t>Solyc08g069120.36</t>
  </si>
  <si>
    <t>Solyc08g069120.37</t>
  </si>
  <si>
    <t>Solyc08g069120.38</t>
  </si>
  <si>
    <t>Solyc08g069120.39</t>
  </si>
  <si>
    <t>Solyc08g069120.40</t>
  </si>
  <si>
    <t>Solyc08g069120.41</t>
  </si>
  <si>
    <t>Solyc08g069120.42</t>
  </si>
  <si>
    <t>Solyc08g069120.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2" fontId="2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0" fontId="1" fillId="0" borderId="0" xfId="0" applyFont="1"/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left" vertical="center"/>
    </xf>
    <xf numFmtId="164" fontId="0" fillId="0" borderId="0" xfId="0" applyNumberFormat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2" fontId="0" fillId="0" borderId="0" xfId="0" applyNumberFormat="1"/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0" borderId="0" xfId="0" applyFill="1"/>
    <xf numFmtId="0" fontId="1" fillId="0" borderId="0" xfId="0" applyFont="1" applyFill="1" applyAlignment="1">
      <alignment horizontal="center" vertical="center"/>
    </xf>
    <xf numFmtId="0" fontId="0" fillId="0" borderId="0" xfId="0" applyNumberFormat="1"/>
    <xf numFmtId="0" fontId="2" fillId="0" borderId="0" xfId="0" applyNumberFormat="1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0" fillId="0" borderId="0" xfId="0" applyNumberForma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62"/>
  <sheetViews>
    <sheetView topLeftCell="A43" workbookViewId="0">
      <selection activeCell="F32" sqref="F32"/>
    </sheetView>
  </sheetViews>
  <sheetFormatPr defaultRowHeight="15" x14ac:dyDescent="0.25"/>
  <cols>
    <col min="1" max="1" width="16.28515625" bestFit="1" customWidth="1"/>
    <col min="2" max="2" width="14.28515625" bestFit="1" customWidth="1"/>
    <col min="3" max="3" width="16.7109375" bestFit="1" customWidth="1"/>
    <col min="10" max="12" width="8.85546875" style="38"/>
  </cols>
  <sheetData>
    <row r="2" spans="1:15" x14ac:dyDescent="0.25">
      <c r="A2" s="20" t="s">
        <v>716</v>
      </c>
      <c r="B2" s="4" t="s">
        <v>24</v>
      </c>
      <c r="C2" s="4" t="s">
        <v>23</v>
      </c>
      <c r="D2" s="4" t="s">
        <v>22</v>
      </c>
      <c r="E2" s="4" t="s">
        <v>21</v>
      </c>
      <c r="F2" s="4" t="s">
        <v>20</v>
      </c>
      <c r="G2" s="4" t="s">
        <v>19</v>
      </c>
      <c r="H2" s="4" t="s">
        <v>18</v>
      </c>
      <c r="I2" s="4" t="s">
        <v>17</v>
      </c>
      <c r="J2" s="39" t="s">
        <v>16</v>
      </c>
      <c r="K2" s="39" t="s">
        <v>15</v>
      </c>
      <c r="L2" s="39" t="s">
        <v>14</v>
      </c>
    </row>
    <row r="3" spans="1:15" x14ac:dyDescent="0.25">
      <c r="A3" s="43" t="s">
        <v>187</v>
      </c>
      <c r="B3" s="12" t="s">
        <v>150</v>
      </c>
      <c r="C3" s="12" t="s">
        <v>152</v>
      </c>
      <c r="D3" s="2" t="s">
        <v>173</v>
      </c>
      <c r="E3" s="2" t="s">
        <v>174</v>
      </c>
      <c r="F3" s="2" t="s">
        <v>175</v>
      </c>
      <c r="G3" s="1">
        <f>LEN(D3)</f>
        <v>1190</v>
      </c>
      <c r="H3" s="1">
        <f>LEN(E3)</f>
        <v>720</v>
      </c>
      <c r="I3" s="1">
        <f>LEN(F3)</f>
        <v>239</v>
      </c>
      <c r="J3" s="40">
        <v>0.42396887492300001</v>
      </c>
      <c r="K3" s="40">
        <v>0</v>
      </c>
      <c r="L3" s="40">
        <v>0.15330748297399999</v>
      </c>
    </row>
    <row r="4" spans="1:15" x14ac:dyDescent="0.25">
      <c r="A4" s="43"/>
      <c r="B4" s="12" t="s">
        <v>150</v>
      </c>
      <c r="C4" s="12" t="s">
        <v>156</v>
      </c>
      <c r="D4" s="2" t="s">
        <v>165</v>
      </c>
      <c r="E4" s="2" t="s">
        <v>166</v>
      </c>
      <c r="F4" s="2" t="s">
        <v>167</v>
      </c>
      <c r="G4" s="1">
        <f t="shared" ref="G4:I16" si="0">LEN(D4)</f>
        <v>1605</v>
      </c>
      <c r="H4" s="1">
        <f t="shared" si="0"/>
        <v>321</v>
      </c>
      <c r="I4" s="1">
        <f t="shared" si="0"/>
        <v>106</v>
      </c>
      <c r="J4" s="40">
        <v>0.106230618896</v>
      </c>
      <c r="K4" s="40">
        <v>0.280732332897</v>
      </c>
      <c r="L4" s="40">
        <v>9.53477962432E-2</v>
      </c>
    </row>
    <row r="5" spans="1:15" x14ac:dyDescent="0.25">
      <c r="A5" s="43"/>
      <c r="B5" s="12" t="s">
        <v>150</v>
      </c>
      <c r="C5" s="12" t="s">
        <v>157</v>
      </c>
      <c r="D5" s="2" t="s">
        <v>171</v>
      </c>
      <c r="E5" s="2" t="s">
        <v>166</v>
      </c>
      <c r="F5" s="2" t="s">
        <v>167</v>
      </c>
      <c r="G5" s="1">
        <f t="shared" ref="G5:I8" si="1">LEN(D5)</f>
        <v>1739</v>
      </c>
      <c r="H5" s="1">
        <f t="shared" si="1"/>
        <v>321</v>
      </c>
      <c r="I5" s="1">
        <f t="shared" si="1"/>
        <v>106</v>
      </c>
      <c r="J5" s="40">
        <v>0.27385036257299999</v>
      </c>
      <c r="K5" s="40">
        <v>0.32807263122800001</v>
      </c>
      <c r="L5" s="40">
        <v>0.42652629160200001</v>
      </c>
    </row>
    <row r="6" spans="1:15" x14ac:dyDescent="0.25">
      <c r="A6" s="43"/>
      <c r="B6" s="12" t="s">
        <v>150</v>
      </c>
      <c r="C6" s="12" t="s">
        <v>158</v>
      </c>
      <c r="D6" s="2" t="s">
        <v>179</v>
      </c>
      <c r="E6" s="2" t="s">
        <v>180</v>
      </c>
      <c r="F6" s="2" t="s">
        <v>181</v>
      </c>
      <c r="G6" s="1">
        <f t="shared" si="1"/>
        <v>2341</v>
      </c>
      <c r="H6" s="1">
        <f t="shared" si="1"/>
        <v>180</v>
      </c>
      <c r="I6" s="1">
        <f t="shared" si="1"/>
        <v>59</v>
      </c>
      <c r="J6" s="40">
        <v>5.5915939352800002E-2</v>
      </c>
      <c r="K6" s="40">
        <v>0.10247643912399999</v>
      </c>
      <c r="L6" s="40">
        <v>8.9430810677200004E-2</v>
      </c>
    </row>
    <row r="7" spans="1:15" x14ac:dyDescent="0.25">
      <c r="A7" s="43"/>
      <c r="B7" s="12" t="s">
        <v>150</v>
      </c>
      <c r="C7" s="12" t="s">
        <v>153</v>
      </c>
      <c r="D7" s="2" t="s">
        <v>185</v>
      </c>
      <c r="E7" s="2" t="s">
        <v>180</v>
      </c>
      <c r="F7" s="2" t="s">
        <v>181</v>
      </c>
      <c r="G7" s="1">
        <f t="shared" si="1"/>
        <v>2475</v>
      </c>
      <c r="H7" s="1">
        <f t="shared" si="1"/>
        <v>180</v>
      </c>
      <c r="I7" s="1">
        <f t="shared" si="1"/>
        <v>59</v>
      </c>
      <c r="J7" s="40">
        <v>9.66500861855E-2</v>
      </c>
      <c r="K7" s="40">
        <v>0.119696494084</v>
      </c>
      <c r="L7" s="40">
        <v>0.113508227088</v>
      </c>
    </row>
    <row r="8" spans="1:15" x14ac:dyDescent="0.25">
      <c r="A8" s="43"/>
      <c r="B8" s="12" t="s">
        <v>150</v>
      </c>
      <c r="C8" s="24" t="s">
        <v>159</v>
      </c>
      <c r="D8" s="29" t="s">
        <v>183</v>
      </c>
      <c r="E8" s="29" t="s">
        <v>180</v>
      </c>
      <c r="F8" s="29" t="s">
        <v>181</v>
      </c>
      <c r="G8" s="30">
        <f t="shared" si="1"/>
        <v>2351</v>
      </c>
      <c r="H8" s="30">
        <f t="shared" si="1"/>
        <v>180</v>
      </c>
      <c r="I8" s="30">
        <f t="shared" si="1"/>
        <v>59</v>
      </c>
      <c r="J8" s="41">
        <v>0</v>
      </c>
      <c r="K8" s="41">
        <v>2.7028013859699999E-2</v>
      </c>
      <c r="L8" s="41">
        <v>8.0729452697300003E-2</v>
      </c>
    </row>
    <row r="9" spans="1:15" x14ac:dyDescent="0.25">
      <c r="A9" s="43"/>
      <c r="B9" s="1" t="s">
        <v>150</v>
      </c>
      <c r="C9" s="1" t="s">
        <v>151</v>
      </c>
      <c r="D9" s="2" t="s">
        <v>168</v>
      </c>
      <c r="E9" s="2" t="s">
        <v>166</v>
      </c>
      <c r="F9" s="2" t="s">
        <v>167</v>
      </c>
      <c r="G9" s="1">
        <f t="shared" si="0"/>
        <v>1602</v>
      </c>
      <c r="H9" s="1">
        <f t="shared" si="0"/>
        <v>321</v>
      </c>
      <c r="I9" s="1">
        <f t="shared" si="0"/>
        <v>106</v>
      </c>
      <c r="J9" s="40">
        <v>1.5998104370000001E-4</v>
      </c>
      <c r="K9" s="40">
        <v>2.1511094507199999E-2</v>
      </c>
      <c r="L9" s="40">
        <v>8.0307550628400001E-5</v>
      </c>
      <c r="M9" s="27"/>
      <c r="N9" s="27"/>
      <c r="O9" s="27"/>
    </row>
    <row r="10" spans="1:15" x14ac:dyDescent="0.25">
      <c r="A10" s="43"/>
      <c r="B10" s="1" t="s">
        <v>150</v>
      </c>
      <c r="C10" s="1" t="s">
        <v>160</v>
      </c>
      <c r="D10" s="2" t="s">
        <v>169</v>
      </c>
      <c r="E10" s="2" t="s">
        <v>166</v>
      </c>
      <c r="F10" s="2" t="s">
        <v>167</v>
      </c>
      <c r="G10" s="1">
        <f t="shared" si="0"/>
        <v>1615</v>
      </c>
      <c r="H10" s="1">
        <f t="shared" si="0"/>
        <v>321</v>
      </c>
      <c r="I10" s="1">
        <f t="shared" si="0"/>
        <v>106</v>
      </c>
      <c r="J10" s="40">
        <v>0</v>
      </c>
      <c r="K10" s="40">
        <v>3.7714798879199998E-2</v>
      </c>
      <c r="L10" s="40">
        <v>5.7071996492700002E-3</v>
      </c>
    </row>
    <row r="11" spans="1:15" x14ac:dyDescent="0.25">
      <c r="A11" s="43"/>
      <c r="B11" s="1" t="s">
        <v>150</v>
      </c>
      <c r="C11" s="1" t="s">
        <v>154</v>
      </c>
      <c r="D11" s="2" t="s">
        <v>170</v>
      </c>
      <c r="E11" s="2" t="s">
        <v>166</v>
      </c>
      <c r="F11" s="2" t="s">
        <v>167</v>
      </c>
      <c r="G11" s="1">
        <f t="shared" si="0"/>
        <v>1612</v>
      </c>
      <c r="H11" s="1">
        <f t="shared" si="0"/>
        <v>321</v>
      </c>
      <c r="I11" s="1">
        <f t="shared" si="0"/>
        <v>106</v>
      </c>
      <c r="J11" s="40">
        <v>0</v>
      </c>
      <c r="K11" s="40">
        <v>2.6628494191999999E-3</v>
      </c>
      <c r="L11" s="40">
        <v>4.7753385040999996E-6</v>
      </c>
    </row>
    <row r="12" spans="1:15" x14ac:dyDescent="0.25">
      <c r="A12" s="43"/>
      <c r="B12" s="1" t="s">
        <v>150</v>
      </c>
      <c r="C12" s="1" t="s">
        <v>161</v>
      </c>
      <c r="D12" s="2" t="s">
        <v>172</v>
      </c>
      <c r="E12" s="2" t="s">
        <v>166</v>
      </c>
      <c r="F12" s="2" t="s">
        <v>167</v>
      </c>
      <c r="G12" s="1">
        <f t="shared" si="0"/>
        <v>1736</v>
      </c>
      <c r="H12" s="1">
        <f t="shared" si="0"/>
        <v>321</v>
      </c>
      <c r="I12" s="1">
        <f t="shared" si="0"/>
        <v>106</v>
      </c>
      <c r="J12" s="40">
        <v>1.9771753263100001E-3</v>
      </c>
      <c r="K12" s="40">
        <v>3.2926211118899998E-2</v>
      </c>
      <c r="L12" s="40">
        <v>1.8323288409100001E-3</v>
      </c>
    </row>
    <row r="13" spans="1:15" x14ac:dyDescent="0.25">
      <c r="A13" s="43"/>
      <c r="B13" s="1" t="s">
        <v>150</v>
      </c>
      <c r="C13" s="1" t="s">
        <v>162</v>
      </c>
      <c r="D13" s="2" t="s">
        <v>176</v>
      </c>
      <c r="E13" s="2" t="s">
        <v>177</v>
      </c>
      <c r="F13" s="2" t="s">
        <v>178</v>
      </c>
      <c r="G13" s="1">
        <f t="shared" si="0"/>
        <v>1187</v>
      </c>
      <c r="H13" s="1">
        <f t="shared" si="0"/>
        <v>717</v>
      </c>
      <c r="I13" s="1">
        <f t="shared" si="0"/>
        <v>238</v>
      </c>
      <c r="J13" s="40">
        <v>5.7918191531800003E-7</v>
      </c>
      <c r="K13" s="40">
        <v>0</v>
      </c>
      <c r="L13" s="40">
        <v>1.0247689260100001E-8</v>
      </c>
    </row>
    <row r="14" spans="1:15" x14ac:dyDescent="0.25">
      <c r="A14" s="43"/>
      <c r="B14" s="1" t="s">
        <v>150</v>
      </c>
      <c r="C14" s="1" t="s">
        <v>163</v>
      </c>
      <c r="D14" s="2" t="s">
        <v>182</v>
      </c>
      <c r="E14" s="2" t="s">
        <v>180</v>
      </c>
      <c r="F14" s="2" t="s">
        <v>181</v>
      </c>
      <c r="G14" s="1">
        <f t="shared" si="0"/>
        <v>2338</v>
      </c>
      <c r="H14" s="1">
        <f t="shared" si="0"/>
        <v>180</v>
      </c>
      <c r="I14" s="1">
        <f t="shared" si="0"/>
        <v>59</v>
      </c>
      <c r="J14" s="40">
        <v>1.00359976176E-2</v>
      </c>
      <c r="K14" s="40">
        <v>1.82807129448E-2</v>
      </c>
      <c r="L14" s="40">
        <v>8.5183309333400001E-3</v>
      </c>
    </row>
    <row r="15" spans="1:15" x14ac:dyDescent="0.25">
      <c r="A15" s="43"/>
      <c r="B15" s="1" t="s">
        <v>150</v>
      </c>
      <c r="C15" s="1" t="s">
        <v>155</v>
      </c>
      <c r="D15" s="2" t="s">
        <v>184</v>
      </c>
      <c r="E15" s="2" t="s">
        <v>180</v>
      </c>
      <c r="F15" s="2" t="s">
        <v>181</v>
      </c>
      <c r="G15" s="1">
        <f t="shared" si="0"/>
        <v>2348</v>
      </c>
      <c r="H15" s="1">
        <f t="shared" si="0"/>
        <v>180</v>
      </c>
      <c r="I15" s="1">
        <f t="shared" si="0"/>
        <v>59</v>
      </c>
      <c r="J15" s="40">
        <v>0</v>
      </c>
      <c r="K15" s="40">
        <v>4.6475069853500004E-3</v>
      </c>
      <c r="L15" s="40">
        <v>7.5759190000100002E-3</v>
      </c>
    </row>
    <row r="16" spans="1:15" x14ac:dyDescent="0.25">
      <c r="A16" s="43"/>
      <c r="B16" s="1" t="s">
        <v>150</v>
      </c>
      <c r="C16" s="1" t="s">
        <v>164</v>
      </c>
      <c r="D16" s="2" t="s">
        <v>186</v>
      </c>
      <c r="E16" s="2" t="s">
        <v>180</v>
      </c>
      <c r="F16" s="2" t="s">
        <v>181</v>
      </c>
      <c r="G16" s="1">
        <f t="shared" si="0"/>
        <v>2472</v>
      </c>
      <c r="H16" s="1">
        <f t="shared" si="0"/>
        <v>180</v>
      </c>
      <c r="I16" s="1">
        <f t="shared" si="0"/>
        <v>59</v>
      </c>
      <c r="J16" s="40">
        <v>3.1210384900900001E-2</v>
      </c>
      <c r="K16" s="40">
        <v>2.4250914953E-2</v>
      </c>
      <c r="L16" s="40">
        <v>1.7431067157600001E-2</v>
      </c>
    </row>
    <row r="18" spans="1:26" x14ac:dyDescent="0.25">
      <c r="B18" s="4" t="s">
        <v>24</v>
      </c>
      <c r="C18" s="4" t="s">
        <v>23</v>
      </c>
      <c r="D18" s="4" t="s">
        <v>22</v>
      </c>
      <c r="E18" s="4" t="s">
        <v>21</v>
      </c>
      <c r="F18" s="4" t="s">
        <v>20</v>
      </c>
      <c r="G18" s="4" t="s">
        <v>19</v>
      </c>
      <c r="H18" s="4" t="s">
        <v>18</v>
      </c>
      <c r="I18" s="4" t="s">
        <v>17</v>
      </c>
      <c r="J18" s="39" t="s">
        <v>16</v>
      </c>
      <c r="K18" s="39" t="s">
        <v>15</v>
      </c>
      <c r="L18" s="39" t="s">
        <v>14</v>
      </c>
    </row>
    <row r="19" spans="1:26" x14ac:dyDescent="0.25">
      <c r="A19" s="43" t="s">
        <v>217</v>
      </c>
      <c r="B19" s="12" t="s">
        <v>188</v>
      </c>
      <c r="C19" s="15" t="s">
        <v>197</v>
      </c>
      <c r="D19" s="2" t="s">
        <v>190</v>
      </c>
      <c r="E19" s="2" t="s">
        <v>191</v>
      </c>
      <c r="F19" s="2" t="s">
        <v>192</v>
      </c>
      <c r="G19" s="2">
        <f t="shared" ref="G19:I24" si="2">LEN(D19)</f>
        <v>1106</v>
      </c>
      <c r="H19" s="2">
        <f t="shared" si="2"/>
        <v>720</v>
      </c>
      <c r="I19" s="2">
        <f t="shared" si="2"/>
        <v>239</v>
      </c>
      <c r="J19" s="42">
        <v>0.56977019622299996</v>
      </c>
      <c r="K19" s="42">
        <v>0.58311781786500005</v>
      </c>
      <c r="L19" s="42">
        <v>0.19955197761099999</v>
      </c>
      <c r="M19" s="26"/>
      <c r="N19" s="26"/>
      <c r="O19" s="26"/>
      <c r="Q19" s="26"/>
      <c r="R19" s="26"/>
      <c r="S19" s="26"/>
      <c r="T19" s="26"/>
      <c r="U19" s="26"/>
      <c r="V19" s="26"/>
      <c r="W19" s="26"/>
      <c r="X19" s="26"/>
      <c r="Y19" s="26"/>
      <c r="Z19" s="27"/>
    </row>
    <row r="20" spans="1:26" x14ac:dyDescent="0.25">
      <c r="A20" s="43"/>
      <c r="B20" s="12" t="s">
        <v>188</v>
      </c>
      <c r="C20" s="15" t="s">
        <v>201</v>
      </c>
      <c r="D20" s="2" t="s">
        <v>194</v>
      </c>
      <c r="E20" s="2" t="s">
        <v>195</v>
      </c>
      <c r="F20" s="2" t="s">
        <v>196</v>
      </c>
      <c r="G20" s="2">
        <v>1276</v>
      </c>
      <c r="H20" s="2">
        <f t="shared" si="2"/>
        <v>705</v>
      </c>
      <c r="I20" s="2">
        <f t="shared" si="2"/>
        <v>234</v>
      </c>
      <c r="J20" s="42">
        <v>6.2384680352899999E-2</v>
      </c>
      <c r="K20" s="42">
        <v>7.4703933779400003E-2</v>
      </c>
      <c r="L20" s="42">
        <v>1.08913301792E-2</v>
      </c>
      <c r="M20" s="26"/>
      <c r="N20" s="26"/>
      <c r="O20" s="26"/>
      <c r="Q20" s="26"/>
      <c r="R20" s="26"/>
      <c r="S20" s="26"/>
      <c r="T20" s="26"/>
      <c r="U20" s="26"/>
      <c r="V20" s="26"/>
      <c r="W20" s="26"/>
      <c r="X20" s="26"/>
      <c r="Y20" s="26"/>
      <c r="Z20" s="27"/>
    </row>
    <row r="21" spans="1:26" x14ac:dyDescent="0.25">
      <c r="A21" s="43"/>
      <c r="B21" s="12" t="s">
        <v>188</v>
      </c>
      <c r="C21" s="15" t="s">
        <v>189</v>
      </c>
      <c r="D21" s="2" t="s">
        <v>198</v>
      </c>
      <c r="E21" s="2" t="s">
        <v>199</v>
      </c>
      <c r="F21" s="2" t="s">
        <v>200</v>
      </c>
      <c r="G21" s="2">
        <f t="shared" si="2"/>
        <v>1769</v>
      </c>
      <c r="H21" s="2">
        <f t="shared" si="2"/>
        <v>126</v>
      </c>
      <c r="I21" s="2">
        <f t="shared" si="2"/>
        <v>41</v>
      </c>
      <c r="J21" s="42">
        <v>0</v>
      </c>
      <c r="K21" s="42">
        <v>0</v>
      </c>
      <c r="L21" s="42">
        <v>7.4706172308400001E-2</v>
      </c>
      <c r="M21" s="26"/>
      <c r="N21" s="26"/>
      <c r="O21" s="26"/>
      <c r="Q21" s="26"/>
      <c r="R21" s="26"/>
      <c r="S21" s="26"/>
      <c r="T21" s="26"/>
      <c r="U21" s="26"/>
      <c r="V21" s="26"/>
      <c r="W21" s="26"/>
      <c r="X21" s="26"/>
      <c r="Y21" s="26"/>
      <c r="Z21" s="27"/>
    </row>
    <row r="22" spans="1:26" x14ac:dyDescent="0.25">
      <c r="A22" s="43"/>
      <c r="B22" s="12" t="s">
        <v>188</v>
      </c>
      <c r="C22" s="15" t="s">
        <v>203</v>
      </c>
      <c r="D22" s="2" t="s">
        <v>202</v>
      </c>
      <c r="E22" s="2" t="s">
        <v>199</v>
      </c>
      <c r="F22" s="2" t="s">
        <v>200</v>
      </c>
      <c r="G22" s="2">
        <f t="shared" si="2"/>
        <v>1528</v>
      </c>
      <c r="H22" s="2">
        <f t="shared" si="2"/>
        <v>126</v>
      </c>
      <c r="I22" s="2">
        <f t="shared" si="2"/>
        <v>41</v>
      </c>
      <c r="J22" s="42">
        <v>0.22569247605699999</v>
      </c>
      <c r="K22" s="42">
        <v>0.13409170710099999</v>
      </c>
      <c r="L22" s="42">
        <v>0.61395209017999997</v>
      </c>
      <c r="M22" s="26"/>
      <c r="N22" s="26"/>
      <c r="O22" s="26"/>
      <c r="Q22" s="26"/>
      <c r="R22" s="26"/>
      <c r="S22" s="26"/>
    </row>
    <row r="23" spans="1:26" x14ac:dyDescent="0.25">
      <c r="A23" s="43"/>
      <c r="B23" s="12" t="s">
        <v>188</v>
      </c>
      <c r="C23" s="15" t="s">
        <v>207</v>
      </c>
      <c r="D23" s="2" t="s">
        <v>204</v>
      </c>
      <c r="E23" s="2" t="s">
        <v>199</v>
      </c>
      <c r="F23" s="2" t="s">
        <v>200</v>
      </c>
      <c r="G23" s="2">
        <f t="shared" si="2"/>
        <v>1656</v>
      </c>
      <c r="H23" s="2">
        <f t="shared" si="2"/>
        <v>126</v>
      </c>
      <c r="I23" s="2">
        <f t="shared" si="2"/>
        <v>41</v>
      </c>
      <c r="J23" s="42">
        <v>4.9567955781399997E-2</v>
      </c>
      <c r="K23" s="42">
        <v>0.14009311921100001</v>
      </c>
      <c r="L23" s="42">
        <v>0</v>
      </c>
      <c r="M23" s="26"/>
      <c r="N23" s="26"/>
      <c r="O23" s="26"/>
      <c r="Q23" s="26"/>
      <c r="R23" s="26"/>
      <c r="S23" s="26"/>
    </row>
    <row r="24" spans="1:26" x14ac:dyDescent="0.25">
      <c r="A24" s="43"/>
      <c r="B24" s="12" t="s">
        <v>188</v>
      </c>
      <c r="C24" s="16" t="s">
        <v>211</v>
      </c>
      <c r="D24" s="2" t="s">
        <v>206</v>
      </c>
      <c r="E24" s="2" t="s">
        <v>199</v>
      </c>
      <c r="F24" s="2" t="s">
        <v>200</v>
      </c>
      <c r="G24" s="2">
        <f t="shared" si="2"/>
        <v>1698</v>
      </c>
      <c r="H24" s="2">
        <f t="shared" si="2"/>
        <v>126</v>
      </c>
      <c r="I24" s="2">
        <f t="shared" si="2"/>
        <v>41</v>
      </c>
      <c r="J24" s="42">
        <v>4.1075685272100003E-2</v>
      </c>
      <c r="K24" s="42">
        <v>3.1464732759899999E-2</v>
      </c>
      <c r="L24" s="42">
        <v>9.0050164024500001E-2</v>
      </c>
      <c r="M24" s="26"/>
      <c r="N24" s="26"/>
      <c r="O24" s="26"/>
      <c r="Q24" s="26"/>
      <c r="R24" s="26"/>
      <c r="S24" s="26"/>
    </row>
    <row r="25" spans="1:26" x14ac:dyDescent="0.25">
      <c r="A25" s="43"/>
      <c r="B25" s="1" t="s">
        <v>188</v>
      </c>
      <c r="C25" s="16" t="s">
        <v>205</v>
      </c>
      <c r="D25" s="2" t="s">
        <v>208</v>
      </c>
      <c r="E25" s="2" t="s">
        <v>209</v>
      </c>
      <c r="F25" s="2" t="s">
        <v>210</v>
      </c>
      <c r="G25" s="2">
        <f t="shared" ref="G25:I28" si="3">LEN(D25)</f>
        <v>2878</v>
      </c>
      <c r="H25" s="2">
        <f t="shared" si="3"/>
        <v>201</v>
      </c>
      <c r="I25" s="2">
        <f t="shared" si="3"/>
        <v>66</v>
      </c>
      <c r="J25" s="42">
        <v>3.11009391629E-2</v>
      </c>
      <c r="K25" s="42">
        <v>0</v>
      </c>
      <c r="L25" s="42">
        <v>0</v>
      </c>
      <c r="M25" s="27"/>
      <c r="N25" s="27"/>
      <c r="O25" s="27"/>
      <c r="Q25" s="27"/>
      <c r="R25" s="27"/>
      <c r="S25" s="27"/>
    </row>
    <row r="26" spans="1:26" x14ac:dyDescent="0.25">
      <c r="A26" s="43"/>
      <c r="B26" s="1" t="s">
        <v>188</v>
      </c>
      <c r="C26" s="16" t="s">
        <v>193</v>
      </c>
      <c r="D26" s="2" t="s">
        <v>212</v>
      </c>
      <c r="E26" s="2" t="s">
        <v>199</v>
      </c>
      <c r="F26" s="2" t="s">
        <v>200</v>
      </c>
      <c r="G26" s="2">
        <f t="shared" si="3"/>
        <v>1939</v>
      </c>
      <c r="H26" s="2">
        <f t="shared" si="3"/>
        <v>126</v>
      </c>
      <c r="I26" s="2">
        <f t="shared" si="3"/>
        <v>41</v>
      </c>
      <c r="J26" s="42">
        <v>0</v>
      </c>
      <c r="K26" s="42">
        <v>0</v>
      </c>
      <c r="L26" s="42">
        <v>1.0848265696499999E-2</v>
      </c>
    </row>
    <row r="27" spans="1:26" x14ac:dyDescent="0.25">
      <c r="A27" s="43"/>
      <c r="B27" s="1" t="s">
        <v>188</v>
      </c>
      <c r="C27" s="16" t="s">
        <v>213</v>
      </c>
      <c r="D27" s="2" t="s">
        <v>214</v>
      </c>
      <c r="E27" s="2" t="s">
        <v>199</v>
      </c>
      <c r="F27" s="2" t="s">
        <v>200</v>
      </c>
      <c r="G27" s="2">
        <f t="shared" si="3"/>
        <v>1826</v>
      </c>
      <c r="H27" s="2">
        <f t="shared" si="3"/>
        <v>126</v>
      </c>
      <c r="I27" s="2">
        <f t="shared" si="3"/>
        <v>41</v>
      </c>
      <c r="J27" s="42">
        <v>9.9209520776100003E-3</v>
      </c>
      <c r="K27" s="42">
        <v>3.6528689283499997E-2</v>
      </c>
      <c r="L27" s="42">
        <v>0</v>
      </c>
    </row>
    <row r="28" spans="1:26" x14ac:dyDescent="0.25">
      <c r="A28" s="43"/>
      <c r="B28" s="1" t="s">
        <v>188</v>
      </c>
      <c r="C28" s="16" t="s">
        <v>215</v>
      </c>
      <c r="D28" s="2" t="s">
        <v>216</v>
      </c>
      <c r="E28" s="2" t="s">
        <v>209</v>
      </c>
      <c r="F28" s="2" t="s">
        <v>210</v>
      </c>
      <c r="G28" s="2">
        <f t="shared" si="3"/>
        <v>3048</v>
      </c>
      <c r="H28" s="2">
        <f t="shared" si="3"/>
        <v>201</v>
      </c>
      <c r="I28" s="2">
        <f t="shared" si="3"/>
        <v>66</v>
      </c>
      <c r="J28" s="42">
        <v>1.0487115073499999E-2</v>
      </c>
      <c r="K28" s="42">
        <v>0</v>
      </c>
      <c r="L28" s="42">
        <v>0</v>
      </c>
    </row>
    <row r="29" spans="1:26" x14ac:dyDescent="0.25">
      <c r="A29" s="14"/>
    </row>
    <row r="30" spans="1:26" x14ac:dyDescent="0.25">
      <c r="A30" s="20" t="s">
        <v>716</v>
      </c>
      <c r="B30" s="4" t="s">
        <v>24</v>
      </c>
      <c r="C30" s="4" t="s">
        <v>23</v>
      </c>
      <c r="D30" s="4" t="s">
        <v>22</v>
      </c>
      <c r="E30" s="4" t="s">
        <v>21</v>
      </c>
      <c r="F30" s="4" t="s">
        <v>20</v>
      </c>
      <c r="G30" s="4" t="s">
        <v>19</v>
      </c>
      <c r="H30" s="4" t="s">
        <v>18</v>
      </c>
      <c r="I30" s="4" t="s">
        <v>17</v>
      </c>
      <c r="J30" s="39" t="s">
        <v>16</v>
      </c>
      <c r="K30" s="39" t="s">
        <v>15</v>
      </c>
      <c r="L30" s="39" t="s">
        <v>14</v>
      </c>
    </row>
    <row r="31" spans="1:26" x14ac:dyDescent="0.25">
      <c r="A31" s="43" t="s">
        <v>247</v>
      </c>
      <c r="B31" s="12" t="s">
        <v>218</v>
      </c>
      <c r="C31" s="12" t="s">
        <v>227</v>
      </c>
      <c r="D31" s="2" t="s">
        <v>220</v>
      </c>
      <c r="E31" s="2" t="s">
        <v>221</v>
      </c>
      <c r="F31" s="2" t="s">
        <v>222</v>
      </c>
      <c r="G31" s="2">
        <f t="shared" ref="G31:I32" si="4">LEN(D31)</f>
        <v>1173</v>
      </c>
      <c r="H31" s="2">
        <f t="shared" si="4"/>
        <v>753</v>
      </c>
      <c r="I31" s="2">
        <f t="shared" si="4"/>
        <v>250</v>
      </c>
      <c r="J31" s="42">
        <v>0.85509602225400005</v>
      </c>
      <c r="K31" s="42">
        <v>0.85904302096700003</v>
      </c>
      <c r="L31" s="42">
        <v>0.52047121487199999</v>
      </c>
    </row>
    <row r="32" spans="1:26" x14ac:dyDescent="0.25">
      <c r="A32" s="43"/>
      <c r="B32" s="12" t="s">
        <v>218</v>
      </c>
      <c r="C32" s="12" t="s">
        <v>233</v>
      </c>
      <c r="D32" s="2" t="s">
        <v>224</v>
      </c>
      <c r="E32" s="2" t="s">
        <v>225</v>
      </c>
      <c r="F32" s="2" t="s">
        <v>226</v>
      </c>
      <c r="G32" s="2">
        <v>1226</v>
      </c>
      <c r="H32" s="2">
        <f t="shared" si="4"/>
        <v>756</v>
      </c>
      <c r="I32" s="2">
        <f t="shared" si="4"/>
        <v>251</v>
      </c>
      <c r="J32" s="42">
        <v>6.9580017656799997E-2</v>
      </c>
      <c r="K32" s="42">
        <v>0</v>
      </c>
      <c r="L32" s="42">
        <v>1.8893357986E-2</v>
      </c>
    </row>
    <row r="33" spans="1:18" x14ac:dyDescent="0.25">
      <c r="A33" s="43"/>
      <c r="B33" s="12" t="s">
        <v>218</v>
      </c>
      <c r="C33" s="12" t="s">
        <v>219</v>
      </c>
      <c r="D33" s="2" t="s">
        <v>228</v>
      </c>
      <c r="E33" s="2" t="s">
        <v>229</v>
      </c>
      <c r="F33" s="2" t="s">
        <v>230</v>
      </c>
      <c r="G33" s="2">
        <f t="shared" ref="G33:I34" si="5">LEN(D33)</f>
        <v>1491</v>
      </c>
      <c r="H33" s="2">
        <f t="shared" si="5"/>
        <v>129</v>
      </c>
      <c r="I33" s="2">
        <f t="shared" si="5"/>
        <v>42</v>
      </c>
      <c r="J33" s="42">
        <v>0</v>
      </c>
      <c r="K33" s="42">
        <v>9.0736037039800002E-2</v>
      </c>
      <c r="L33" s="42">
        <v>9.0924126548E-2</v>
      </c>
    </row>
    <row r="34" spans="1:18" x14ac:dyDescent="0.25">
      <c r="A34" s="43"/>
      <c r="B34" s="12" t="s">
        <v>218</v>
      </c>
      <c r="C34" s="12" t="s">
        <v>231</v>
      </c>
      <c r="D34" s="2" t="s">
        <v>232</v>
      </c>
      <c r="E34" s="2" t="s">
        <v>229</v>
      </c>
      <c r="F34" s="2" t="s">
        <v>230</v>
      </c>
      <c r="G34" s="2">
        <f t="shared" si="5"/>
        <v>1620</v>
      </c>
      <c r="H34" s="2">
        <f t="shared" si="5"/>
        <v>129</v>
      </c>
      <c r="I34" s="2">
        <f t="shared" si="5"/>
        <v>42</v>
      </c>
      <c r="J34" s="42">
        <v>0</v>
      </c>
      <c r="K34" s="42">
        <v>5.0220941993300003E-2</v>
      </c>
      <c r="L34" s="42">
        <v>0.29195785494999998</v>
      </c>
    </row>
    <row r="35" spans="1:18" x14ac:dyDescent="0.25">
      <c r="A35" s="43"/>
      <c r="B35" s="1" t="s">
        <v>218</v>
      </c>
      <c r="C35" s="1" t="s">
        <v>237</v>
      </c>
      <c r="D35" s="2" t="s">
        <v>234</v>
      </c>
      <c r="E35" s="2" t="s">
        <v>235</v>
      </c>
      <c r="F35" s="2" t="s">
        <v>236</v>
      </c>
      <c r="G35" s="2">
        <f t="shared" ref="G35:I40" si="6">LEN(D35)</f>
        <v>2069</v>
      </c>
      <c r="H35" s="2">
        <f t="shared" si="6"/>
        <v>126</v>
      </c>
      <c r="I35" s="2">
        <f t="shared" si="6"/>
        <v>41</v>
      </c>
      <c r="J35" s="42">
        <v>3.5371101909000002E-2</v>
      </c>
      <c r="K35" s="42">
        <v>0</v>
      </c>
      <c r="L35" s="42">
        <v>0</v>
      </c>
    </row>
    <row r="36" spans="1:18" x14ac:dyDescent="0.25">
      <c r="A36" s="43"/>
      <c r="B36" s="1" t="s">
        <v>218</v>
      </c>
      <c r="C36" s="1" t="s">
        <v>239</v>
      </c>
      <c r="D36" s="2" t="s">
        <v>238</v>
      </c>
      <c r="E36" s="2" t="s">
        <v>235</v>
      </c>
      <c r="F36" s="2" t="s">
        <v>236</v>
      </c>
      <c r="G36" s="2">
        <f t="shared" si="6"/>
        <v>2198</v>
      </c>
      <c r="H36" s="2">
        <f t="shared" si="6"/>
        <v>126</v>
      </c>
      <c r="I36" s="2">
        <f t="shared" si="6"/>
        <v>41</v>
      </c>
      <c r="J36" s="42">
        <v>2.9190056481699998E-2</v>
      </c>
      <c r="K36" s="42">
        <v>0</v>
      </c>
      <c r="L36" s="42">
        <v>0</v>
      </c>
    </row>
    <row r="37" spans="1:18" x14ac:dyDescent="0.25">
      <c r="A37" s="43"/>
      <c r="B37" s="1" t="s">
        <v>218</v>
      </c>
      <c r="C37" s="1" t="s">
        <v>241</v>
      </c>
      <c r="D37" s="2" t="s">
        <v>240</v>
      </c>
      <c r="E37" s="2" t="s">
        <v>229</v>
      </c>
      <c r="F37" s="2" t="s">
        <v>230</v>
      </c>
      <c r="G37" s="2">
        <f t="shared" si="6"/>
        <v>1544</v>
      </c>
      <c r="H37" s="2">
        <f t="shared" si="6"/>
        <v>129</v>
      </c>
      <c r="I37" s="2">
        <f t="shared" si="6"/>
        <v>42</v>
      </c>
      <c r="J37" s="42">
        <v>0</v>
      </c>
      <c r="K37" s="42">
        <v>0</v>
      </c>
      <c r="L37" s="42">
        <v>4.4809385687199998E-2</v>
      </c>
    </row>
    <row r="38" spans="1:18" x14ac:dyDescent="0.25">
      <c r="A38" s="43"/>
      <c r="B38" s="1" t="s">
        <v>218</v>
      </c>
      <c r="C38" s="1" t="s">
        <v>223</v>
      </c>
      <c r="D38" s="2" t="s">
        <v>242</v>
      </c>
      <c r="E38" s="2" t="s">
        <v>235</v>
      </c>
      <c r="F38" s="2" t="s">
        <v>236</v>
      </c>
      <c r="G38" s="2">
        <f t="shared" si="6"/>
        <v>2072</v>
      </c>
      <c r="H38" s="2">
        <f t="shared" si="6"/>
        <v>126</v>
      </c>
      <c r="I38" s="2">
        <f t="shared" si="6"/>
        <v>41</v>
      </c>
      <c r="J38" s="42">
        <v>6.0348151527599996E-7</v>
      </c>
      <c r="K38" s="42">
        <v>0</v>
      </c>
      <c r="L38" s="42">
        <v>0</v>
      </c>
    </row>
    <row r="39" spans="1:18" x14ac:dyDescent="0.25">
      <c r="A39" s="43"/>
      <c r="B39" s="1" t="s">
        <v>218</v>
      </c>
      <c r="C39" s="1" t="s">
        <v>243</v>
      </c>
      <c r="D39" s="2" t="s">
        <v>244</v>
      </c>
      <c r="E39" s="2" t="s">
        <v>229</v>
      </c>
      <c r="F39" s="2" t="s">
        <v>230</v>
      </c>
      <c r="G39" s="2">
        <f t="shared" si="6"/>
        <v>1673</v>
      </c>
      <c r="H39" s="2">
        <f t="shared" si="6"/>
        <v>129</v>
      </c>
      <c r="I39" s="2">
        <f t="shared" si="6"/>
        <v>42</v>
      </c>
      <c r="J39" s="42">
        <v>0</v>
      </c>
      <c r="K39" s="42">
        <v>0</v>
      </c>
      <c r="L39" s="42">
        <v>3.2944059956599998E-2</v>
      </c>
    </row>
    <row r="40" spans="1:18" x14ac:dyDescent="0.25">
      <c r="A40" s="43"/>
      <c r="B40" s="1" t="s">
        <v>218</v>
      </c>
      <c r="C40" s="1" t="s">
        <v>245</v>
      </c>
      <c r="D40" s="2" t="s">
        <v>246</v>
      </c>
      <c r="E40" s="2" t="s">
        <v>235</v>
      </c>
      <c r="F40" s="2" t="s">
        <v>236</v>
      </c>
      <c r="G40" s="2">
        <f t="shared" si="6"/>
        <v>2201</v>
      </c>
      <c r="H40" s="2">
        <f t="shared" si="6"/>
        <v>126</v>
      </c>
      <c r="I40" s="2">
        <f t="shared" si="6"/>
        <v>41</v>
      </c>
      <c r="J40" s="42">
        <v>1.07621982172E-2</v>
      </c>
      <c r="K40" s="42">
        <v>0</v>
      </c>
      <c r="L40" s="42">
        <v>0</v>
      </c>
    </row>
    <row r="42" spans="1:18" x14ac:dyDescent="0.25">
      <c r="A42" s="20" t="s">
        <v>716</v>
      </c>
      <c r="B42" s="4" t="s">
        <v>24</v>
      </c>
      <c r="C42" s="4" t="s">
        <v>23</v>
      </c>
      <c r="D42" s="4" t="s">
        <v>22</v>
      </c>
      <c r="E42" s="4" t="s">
        <v>21</v>
      </c>
      <c r="F42" s="4" t="s">
        <v>20</v>
      </c>
      <c r="G42" s="4" t="s">
        <v>19</v>
      </c>
      <c r="H42" s="4" t="s">
        <v>18</v>
      </c>
      <c r="I42" s="4" t="s">
        <v>17</v>
      </c>
      <c r="J42" s="39" t="s">
        <v>16</v>
      </c>
      <c r="K42" s="39" t="s">
        <v>15</v>
      </c>
      <c r="L42" s="39" t="s">
        <v>14</v>
      </c>
    </row>
    <row r="43" spans="1:18" x14ac:dyDescent="0.25">
      <c r="A43" s="44" t="s">
        <v>259</v>
      </c>
      <c r="B43" s="23" t="s">
        <v>252</v>
      </c>
      <c r="C43" s="23" t="s">
        <v>258</v>
      </c>
      <c r="D43" s="2" t="s">
        <v>257</v>
      </c>
      <c r="E43" s="2" t="s">
        <v>256</v>
      </c>
      <c r="F43" s="2" t="s">
        <v>255</v>
      </c>
      <c r="G43" s="1">
        <f t="shared" ref="G43:I45" si="7">LEN(D43)</f>
        <v>1498</v>
      </c>
      <c r="H43" s="1">
        <f t="shared" si="7"/>
        <v>1065</v>
      </c>
      <c r="I43" s="1">
        <f t="shared" si="7"/>
        <v>354</v>
      </c>
      <c r="J43" s="40">
        <v>0.91868383442199997</v>
      </c>
      <c r="K43" s="40">
        <v>0.70915164072299997</v>
      </c>
      <c r="L43" s="40">
        <v>1</v>
      </c>
    </row>
    <row r="44" spans="1:18" x14ac:dyDescent="0.25">
      <c r="A44" s="44"/>
      <c r="B44" s="23" t="s">
        <v>252</v>
      </c>
      <c r="C44" s="23" t="s">
        <v>254</v>
      </c>
      <c r="D44" s="2" t="s">
        <v>253</v>
      </c>
      <c r="E44" s="2" t="s">
        <v>249</v>
      </c>
      <c r="F44" s="2" t="s">
        <v>248</v>
      </c>
      <c r="G44" s="1">
        <f t="shared" si="7"/>
        <v>2750</v>
      </c>
      <c r="H44" s="1">
        <f t="shared" si="7"/>
        <v>150</v>
      </c>
      <c r="I44" s="1">
        <f t="shared" si="7"/>
        <v>49</v>
      </c>
      <c r="J44" s="40">
        <v>5.9142689422800002E-2</v>
      </c>
      <c r="K44" s="40">
        <v>0.22183931827600001</v>
      </c>
      <c r="L44" s="40">
        <v>0</v>
      </c>
    </row>
    <row r="45" spans="1:18" x14ac:dyDescent="0.25">
      <c r="A45" s="44"/>
      <c r="B45" s="23" t="s">
        <v>252</v>
      </c>
      <c r="C45" s="23" t="s">
        <v>251</v>
      </c>
      <c r="D45" s="2" t="s">
        <v>250</v>
      </c>
      <c r="E45" s="2" t="s">
        <v>249</v>
      </c>
      <c r="F45" s="2" t="s">
        <v>248</v>
      </c>
      <c r="G45" s="1">
        <f t="shared" si="7"/>
        <v>2944</v>
      </c>
      <c r="H45" s="1">
        <f t="shared" si="7"/>
        <v>150</v>
      </c>
      <c r="I45" s="1">
        <f t="shared" si="7"/>
        <v>49</v>
      </c>
      <c r="J45" s="40">
        <v>2.2173476155E-2</v>
      </c>
      <c r="K45" s="40">
        <v>6.9009041000499996E-2</v>
      </c>
      <c r="L45" s="40">
        <v>0</v>
      </c>
    </row>
    <row r="46" spans="1:18" x14ac:dyDescent="0.25">
      <c r="A46" s="28"/>
      <c r="B46" s="28"/>
      <c r="C46" s="28"/>
      <c r="D46" s="2"/>
      <c r="E46" s="2"/>
      <c r="F46" s="2"/>
      <c r="G46" s="1"/>
      <c r="H46" s="1"/>
      <c r="I46" s="1"/>
      <c r="J46" s="40"/>
      <c r="K46" s="40"/>
      <c r="L46" s="40"/>
    </row>
    <row r="47" spans="1:18" x14ac:dyDescent="0.25">
      <c r="A47" s="20" t="s">
        <v>716</v>
      </c>
      <c r="B47" s="4" t="s">
        <v>24</v>
      </c>
      <c r="C47" s="4" t="s">
        <v>23</v>
      </c>
      <c r="D47" s="4" t="s">
        <v>22</v>
      </c>
      <c r="E47" s="4" t="s">
        <v>21</v>
      </c>
      <c r="F47" s="4" t="s">
        <v>20</v>
      </c>
      <c r="G47" s="4" t="s">
        <v>19</v>
      </c>
      <c r="H47" s="4" t="s">
        <v>18</v>
      </c>
      <c r="I47" s="4" t="s">
        <v>17</v>
      </c>
      <c r="J47" s="39" t="s">
        <v>16</v>
      </c>
      <c r="K47" s="39" t="s">
        <v>15</v>
      </c>
      <c r="L47" s="39" t="s">
        <v>14</v>
      </c>
    </row>
    <row r="48" spans="1:18" x14ac:dyDescent="0.25">
      <c r="A48" s="44" t="s">
        <v>301</v>
      </c>
      <c r="B48" s="12" t="s">
        <v>260</v>
      </c>
      <c r="C48" s="12" t="s">
        <v>261</v>
      </c>
      <c r="D48" s="2" t="s">
        <v>282</v>
      </c>
      <c r="E48" s="2" t="s">
        <v>283</v>
      </c>
      <c r="F48" s="2" t="s">
        <v>284</v>
      </c>
      <c r="G48" s="1">
        <f t="shared" ref="G48:I52" si="8">LEN(D48)</f>
        <v>1968</v>
      </c>
      <c r="H48" s="1">
        <f t="shared" si="8"/>
        <v>1113</v>
      </c>
      <c r="I48" s="1">
        <f t="shared" si="8"/>
        <v>370</v>
      </c>
      <c r="J48" s="40">
        <v>0.83505941081599999</v>
      </c>
      <c r="K48" s="40">
        <v>0.62517954490399996</v>
      </c>
      <c r="L48" s="40">
        <v>4.77476585969E-2</v>
      </c>
      <c r="P48" s="25"/>
      <c r="Q48" s="25"/>
      <c r="R48" s="25"/>
    </row>
    <row r="49" spans="1:22" x14ac:dyDescent="0.25">
      <c r="A49" s="44"/>
      <c r="B49" s="12" t="s">
        <v>260</v>
      </c>
      <c r="C49" s="12" t="s">
        <v>265</v>
      </c>
      <c r="D49" s="2" t="s">
        <v>274</v>
      </c>
      <c r="E49" s="2" t="s">
        <v>275</v>
      </c>
      <c r="F49" s="2" t="s">
        <v>276</v>
      </c>
      <c r="G49" s="1">
        <f t="shared" si="8"/>
        <v>2274</v>
      </c>
      <c r="H49" s="1">
        <f t="shared" si="8"/>
        <v>111</v>
      </c>
      <c r="I49" s="1">
        <f t="shared" si="8"/>
        <v>36</v>
      </c>
      <c r="J49" s="40">
        <v>0.119936003923</v>
      </c>
      <c r="K49" s="40">
        <v>0.10407299985</v>
      </c>
      <c r="L49" s="40">
        <v>0.39222455208000001</v>
      </c>
      <c r="P49" s="25"/>
      <c r="Q49" s="25"/>
      <c r="R49" s="25"/>
    </row>
    <row r="50" spans="1:22" x14ac:dyDescent="0.25">
      <c r="A50" s="44"/>
      <c r="B50" s="12" t="s">
        <v>260</v>
      </c>
      <c r="C50" s="12" t="s">
        <v>269</v>
      </c>
      <c r="D50" s="2" t="s">
        <v>270</v>
      </c>
      <c r="E50" s="2" t="s">
        <v>271</v>
      </c>
      <c r="F50" s="2" t="s">
        <v>272</v>
      </c>
      <c r="G50" s="1">
        <f t="shared" si="8"/>
        <v>3083</v>
      </c>
      <c r="H50" s="1">
        <f t="shared" si="8"/>
        <v>216</v>
      </c>
      <c r="I50" s="1">
        <f t="shared" si="8"/>
        <v>71</v>
      </c>
      <c r="J50" s="40">
        <v>0</v>
      </c>
      <c r="K50" s="40">
        <v>0.20658619645500001</v>
      </c>
      <c r="L50" s="40">
        <v>0.10900197261400001</v>
      </c>
      <c r="P50" s="25"/>
      <c r="Q50" s="25"/>
      <c r="R50" s="25"/>
    </row>
    <row r="51" spans="1:22" x14ac:dyDescent="0.25">
      <c r="A51" s="44"/>
      <c r="B51" s="12" t="s">
        <v>260</v>
      </c>
      <c r="C51" s="12" t="s">
        <v>273</v>
      </c>
      <c r="D51" s="2" t="s">
        <v>286</v>
      </c>
      <c r="E51" s="2" t="s">
        <v>271</v>
      </c>
      <c r="F51" s="2" t="s">
        <v>272</v>
      </c>
      <c r="G51" s="1">
        <f t="shared" si="8"/>
        <v>3554</v>
      </c>
      <c r="H51" s="1">
        <f t="shared" si="8"/>
        <v>216</v>
      </c>
      <c r="I51" s="1">
        <f t="shared" si="8"/>
        <v>71</v>
      </c>
      <c r="J51" s="40">
        <v>0</v>
      </c>
      <c r="K51" s="40">
        <v>0</v>
      </c>
      <c r="L51" s="40">
        <v>0.21306328534800001</v>
      </c>
      <c r="P51" s="25"/>
      <c r="Q51" s="25"/>
      <c r="R51" s="25"/>
    </row>
    <row r="52" spans="1:22" x14ac:dyDescent="0.25">
      <c r="A52" s="44"/>
      <c r="B52" s="12" t="s">
        <v>260</v>
      </c>
      <c r="C52" s="12" t="s">
        <v>277</v>
      </c>
      <c r="D52" s="2" t="s">
        <v>280</v>
      </c>
      <c r="E52" s="2" t="s">
        <v>271</v>
      </c>
      <c r="F52" s="2" t="s">
        <v>272</v>
      </c>
      <c r="G52" s="1">
        <f t="shared" si="8"/>
        <v>3207</v>
      </c>
      <c r="H52" s="1">
        <f t="shared" si="8"/>
        <v>216</v>
      </c>
      <c r="I52" s="1">
        <f t="shared" si="8"/>
        <v>71</v>
      </c>
      <c r="J52" s="40">
        <v>4.5004585261500002E-2</v>
      </c>
      <c r="K52" s="40">
        <v>0</v>
      </c>
      <c r="L52" s="40">
        <v>6.1142447331099997E-2</v>
      </c>
      <c r="P52" s="25"/>
      <c r="Q52" s="25"/>
      <c r="R52" s="25"/>
    </row>
    <row r="53" spans="1:22" x14ac:dyDescent="0.25">
      <c r="A53" s="44"/>
      <c r="B53" s="12" t="s">
        <v>260</v>
      </c>
      <c r="C53" s="23" t="s">
        <v>279</v>
      </c>
      <c r="D53" s="29" t="s">
        <v>262</v>
      </c>
      <c r="E53" s="29" t="s">
        <v>263</v>
      </c>
      <c r="F53" s="29" t="s">
        <v>264</v>
      </c>
      <c r="G53" s="30">
        <f t="shared" ref="G53:I62" si="9">LEN(D53)</f>
        <v>2617</v>
      </c>
      <c r="H53" s="30">
        <f t="shared" si="9"/>
        <v>246</v>
      </c>
      <c r="I53" s="30">
        <f t="shared" si="9"/>
        <v>81</v>
      </c>
      <c r="J53" s="41">
        <v>0</v>
      </c>
      <c r="K53" s="41">
        <v>6.4161258790300005E-2</v>
      </c>
      <c r="L53" s="41">
        <v>0</v>
      </c>
      <c r="P53" s="31"/>
      <c r="Q53" s="31"/>
      <c r="R53" s="31"/>
    </row>
    <row r="54" spans="1:22" x14ac:dyDescent="0.25">
      <c r="A54" s="44"/>
      <c r="B54" s="12" t="s">
        <v>260</v>
      </c>
      <c r="C54" s="23" t="s">
        <v>281</v>
      </c>
      <c r="D54" s="29" t="s">
        <v>266</v>
      </c>
      <c r="E54" s="29" t="s">
        <v>267</v>
      </c>
      <c r="F54" s="29" t="s">
        <v>268</v>
      </c>
      <c r="G54" s="30">
        <f t="shared" si="9"/>
        <v>3140</v>
      </c>
      <c r="H54" s="30">
        <f t="shared" si="9"/>
        <v>111</v>
      </c>
      <c r="I54" s="30">
        <f t="shared" si="9"/>
        <v>36</v>
      </c>
      <c r="J54" s="41">
        <v>0</v>
      </c>
      <c r="K54" s="41">
        <v>0</v>
      </c>
      <c r="L54" s="41">
        <v>6.2092779767599998E-2</v>
      </c>
      <c r="P54" s="31"/>
      <c r="Q54" s="31"/>
      <c r="R54" s="31"/>
    </row>
    <row r="55" spans="1:22" x14ac:dyDescent="0.25">
      <c r="A55" s="44"/>
      <c r="B55" s="1" t="s">
        <v>260</v>
      </c>
      <c r="C55" s="21" t="s">
        <v>285</v>
      </c>
      <c r="D55" s="2" t="s">
        <v>278</v>
      </c>
      <c r="E55" s="2" t="s">
        <v>267</v>
      </c>
      <c r="F55" s="2" t="s">
        <v>268</v>
      </c>
      <c r="G55" s="1">
        <f t="shared" si="9"/>
        <v>3221</v>
      </c>
      <c r="H55" s="1">
        <f t="shared" si="9"/>
        <v>111</v>
      </c>
      <c r="I55" s="1">
        <f t="shared" si="9"/>
        <v>36</v>
      </c>
      <c r="J55" s="40">
        <v>0</v>
      </c>
      <c r="K55" s="40">
        <v>0</v>
      </c>
      <c r="L55" s="40">
        <v>3.4235124831600003E-2</v>
      </c>
      <c r="M55" s="27"/>
      <c r="N55" s="27"/>
      <c r="O55" s="27"/>
      <c r="P55" s="27"/>
      <c r="Q55" s="27"/>
      <c r="R55" s="27"/>
    </row>
    <row r="56" spans="1:22" x14ac:dyDescent="0.25">
      <c r="A56" s="44"/>
      <c r="B56" s="1" t="s">
        <v>260</v>
      </c>
      <c r="C56" s="21" t="s">
        <v>287</v>
      </c>
      <c r="D56" s="2" t="s">
        <v>288</v>
      </c>
      <c r="E56" s="2" t="s">
        <v>267</v>
      </c>
      <c r="F56" s="2" t="s">
        <v>268</v>
      </c>
      <c r="G56" s="1">
        <f t="shared" si="9"/>
        <v>3236</v>
      </c>
      <c r="H56" s="1">
        <f t="shared" si="9"/>
        <v>111</v>
      </c>
      <c r="I56" s="1">
        <f t="shared" si="9"/>
        <v>36</v>
      </c>
      <c r="J56" s="40">
        <v>0</v>
      </c>
      <c r="K56" s="40">
        <v>0</v>
      </c>
      <c r="L56" s="40">
        <v>5.7696668389699999E-3</v>
      </c>
    </row>
    <row r="57" spans="1:22" x14ac:dyDescent="0.25">
      <c r="A57" s="44"/>
      <c r="B57" s="1" t="s">
        <v>260</v>
      </c>
      <c r="C57" s="21" t="s">
        <v>289</v>
      </c>
      <c r="D57" s="2" t="s">
        <v>290</v>
      </c>
      <c r="E57" s="2" t="s">
        <v>271</v>
      </c>
      <c r="F57" s="2" t="s">
        <v>272</v>
      </c>
      <c r="G57" s="1">
        <f t="shared" si="9"/>
        <v>3341</v>
      </c>
      <c r="H57" s="1">
        <f t="shared" si="9"/>
        <v>216</v>
      </c>
      <c r="I57" s="1">
        <f t="shared" si="9"/>
        <v>71</v>
      </c>
      <c r="J57" s="40">
        <v>0</v>
      </c>
      <c r="K57" s="40">
        <v>0</v>
      </c>
      <c r="L57" s="40">
        <v>1.18768931845E-2</v>
      </c>
      <c r="O57" s="25"/>
      <c r="P57" s="25"/>
      <c r="Q57" s="25"/>
      <c r="R57" s="25"/>
      <c r="S57" s="25"/>
      <c r="T57" s="31"/>
      <c r="U57" s="31"/>
      <c r="V57" s="27"/>
    </row>
    <row r="58" spans="1:22" x14ac:dyDescent="0.25">
      <c r="A58" s="44"/>
      <c r="B58" s="1" t="s">
        <v>260</v>
      </c>
      <c r="C58" s="21" t="s">
        <v>291</v>
      </c>
      <c r="D58" s="2" t="s">
        <v>292</v>
      </c>
      <c r="E58" s="2" t="s">
        <v>275</v>
      </c>
      <c r="F58" s="2" t="s">
        <v>276</v>
      </c>
      <c r="G58" s="1">
        <f t="shared" si="9"/>
        <v>2532</v>
      </c>
      <c r="H58" s="1">
        <f t="shared" si="9"/>
        <v>111</v>
      </c>
      <c r="I58" s="1">
        <f t="shared" si="9"/>
        <v>36</v>
      </c>
      <c r="J58" s="40">
        <v>0</v>
      </c>
      <c r="K58" s="40">
        <v>0</v>
      </c>
      <c r="L58" s="40">
        <v>2.09992295431E-2</v>
      </c>
      <c r="O58" s="25"/>
      <c r="P58" s="25"/>
      <c r="Q58" s="25"/>
      <c r="R58" s="25"/>
      <c r="S58" s="25"/>
      <c r="T58" s="31"/>
      <c r="U58" s="31"/>
      <c r="V58" s="27"/>
    </row>
    <row r="59" spans="1:22" x14ac:dyDescent="0.25">
      <c r="A59" s="44"/>
      <c r="B59" s="1" t="s">
        <v>260</v>
      </c>
      <c r="C59" s="21" t="s">
        <v>293</v>
      </c>
      <c r="D59" s="2" t="s">
        <v>294</v>
      </c>
      <c r="E59" s="2" t="s">
        <v>267</v>
      </c>
      <c r="F59" s="2" t="s">
        <v>268</v>
      </c>
      <c r="G59" s="1">
        <f t="shared" si="9"/>
        <v>3317</v>
      </c>
      <c r="H59" s="1">
        <f t="shared" si="9"/>
        <v>111</v>
      </c>
      <c r="I59" s="1">
        <f t="shared" si="9"/>
        <v>36</v>
      </c>
      <c r="J59" s="40">
        <v>0</v>
      </c>
      <c r="K59" s="40">
        <v>0</v>
      </c>
      <c r="L59" s="40">
        <v>3.45167509951E-3</v>
      </c>
      <c r="O59" s="25"/>
      <c r="P59" s="25"/>
      <c r="Q59" s="25"/>
      <c r="R59" s="25"/>
      <c r="S59" s="25"/>
      <c r="T59" s="31"/>
      <c r="U59" s="31"/>
      <c r="V59" s="27"/>
    </row>
    <row r="60" spans="1:22" x14ac:dyDescent="0.25">
      <c r="A60" s="44"/>
      <c r="B60" s="1" t="s">
        <v>260</v>
      </c>
      <c r="C60" s="21" t="s">
        <v>295</v>
      </c>
      <c r="D60" s="2" t="s">
        <v>296</v>
      </c>
      <c r="E60" s="2" t="s">
        <v>271</v>
      </c>
      <c r="F60" s="2" t="s">
        <v>272</v>
      </c>
      <c r="G60" s="1">
        <f t="shared" si="9"/>
        <v>3422</v>
      </c>
      <c r="H60" s="1">
        <f t="shared" si="9"/>
        <v>216</v>
      </c>
      <c r="I60" s="1">
        <f t="shared" si="9"/>
        <v>71</v>
      </c>
      <c r="J60" s="40">
        <v>0</v>
      </c>
      <c r="K60" s="40">
        <v>0</v>
      </c>
      <c r="L60" s="40">
        <v>7.1539636394900002E-3</v>
      </c>
    </row>
    <row r="61" spans="1:22" x14ac:dyDescent="0.25">
      <c r="A61" s="44"/>
      <c r="B61" s="1" t="s">
        <v>260</v>
      </c>
      <c r="C61" s="21" t="s">
        <v>297</v>
      </c>
      <c r="D61" s="2" t="s">
        <v>298</v>
      </c>
      <c r="E61" s="2" t="s">
        <v>283</v>
      </c>
      <c r="F61" s="2" t="s">
        <v>284</v>
      </c>
      <c r="G61" s="1">
        <f t="shared" si="9"/>
        <v>2226</v>
      </c>
      <c r="H61" s="1">
        <f t="shared" si="9"/>
        <v>1113</v>
      </c>
      <c r="I61" s="1">
        <f t="shared" si="9"/>
        <v>370</v>
      </c>
      <c r="J61" s="40">
        <v>0</v>
      </c>
      <c r="K61" s="40">
        <v>0</v>
      </c>
      <c r="L61" s="40">
        <v>1.1293743550400001E-3</v>
      </c>
    </row>
    <row r="62" spans="1:22" x14ac:dyDescent="0.25">
      <c r="A62" s="44"/>
      <c r="B62" s="1" t="s">
        <v>260</v>
      </c>
      <c r="C62" s="21" t="s">
        <v>299</v>
      </c>
      <c r="D62" s="2" t="s">
        <v>300</v>
      </c>
      <c r="E62" s="2" t="s">
        <v>271</v>
      </c>
      <c r="F62" s="2" t="s">
        <v>272</v>
      </c>
      <c r="G62" s="1">
        <f t="shared" si="9"/>
        <v>3650</v>
      </c>
      <c r="H62" s="1">
        <f t="shared" si="9"/>
        <v>216</v>
      </c>
      <c r="I62" s="1">
        <f t="shared" si="9"/>
        <v>71</v>
      </c>
      <c r="J62" s="40">
        <v>0</v>
      </c>
      <c r="K62" s="40">
        <v>0</v>
      </c>
      <c r="L62" s="40">
        <v>3.0111376770499999E-2</v>
      </c>
    </row>
  </sheetData>
  <mergeCells count="5">
    <mergeCell ref="A3:A16"/>
    <mergeCell ref="A19:A28"/>
    <mergeCell ref="A31:A40"/>
    <mergeCell ref="A43:A45"/>
    <mergeCell ref="A48:A6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96"/>
  <sheetViews>
    <sheetView topLeftCell="A63" workbookViewId="0">
      <selection activeCell="M49" sqref="M1:R1048576"/>
    </sheetView>
  </sheetViews>
  <sheetFormatPr defaultRowHeight="15" x14ac:dyDescent="0.25"/>
  <cols>
    <col min="2" max="2" width="16.42578125" customWidth="1"/>
    <col min="3" max="3" width="16.7109375" bestFit="1" customWidth="1"/>
    <col min="10" max="12" width="9.140625" style="32"/>
  </cols>
  <sheetData>
    <row r="2" spans="1:15" x14ac:dyDescent="0.25">
      <c r="A2" s="20" t="s">
        <v>716</v>
      </c>
      <c r="B2" s="4" t="s">
        <v>24</v>
      </c>
      <c r="C2" s="4" t="s">
        <v>23</v>
      </c>
      <c r="D2" s="4" t="s">
        <v>22</v>
      </c>
      <c r="E2" s="4" t="s">
        <v>21</v>
      </c>
      <c r="F2" s="4" t="s">
        <v>20</v>
      </c>
      <c r="G2" s="4" t="s">
        <v>19</v>
      </c>
      <c r="H2" s="4" t="s">
        <v>18</v>
      </c>
      <c r="I2" s="4" t="s">
        <v>17</v>
      </c>
      <c r="J2" s="17" t="s">
        <v>16</v>
      </c>
      <c r="K2" s="17" t="s">
        <v>15</v>
      </c>
      <c r="L2" s="17" t="s">
        <v>14</v>
      </c>
    </row>
    <row r="3" spans="1:15" x14ac:dyDescent="0.25">
      <c r="A3" s="44" t="s">
        <v>311</v>
      </c>
      <c r="B3" s="12" t="s">
        <v>302</v>
      </c>
      <c r="C3" s="12" t="s">
        <v>303</v>
      </c>
      <c r="D3" s="2" t="s">
        <v>310</v>
      </c>
      <c r="E3" s="2" t="s">
        <v>305</v>
      </c>
      <c r="F3" s="2" t="s">
        <v>306</v>
      </c>
      <c r="G3" s="1">
        <f t="shared" ref="G3:I5" si="0">LEN(D3)</f>
        <v>1342</v>
      </c>
      <c r="H3" s="1">
        <f t="shared" si="0"/>
        <v>867</v>
      </c>
      <c r="I3" s="1">
        <f t="shared" si="0"/>
        <v>288</v>
      </c>
      <c r="J3" s="18">
        <v>1</v>
      </c>
      <c r="K3" s="18">
        <v>0.89600255203800006</v>
      </c>
      <c r="L3" s="18">
        <v>0.78037382396999999</v>
      </c>
    </row>
    <row r="4" spans="1:15" x14ac:dyDescent="0.25">
      <c r="A4" s="44"/>
      <c r="B4" s="12" t="s">
        <v>302</v>
      </c>
      <c r="C4" s="12" t="s">
        <v>307</v>
      </c>
      <c r="D4" s="2" t="s">
        <v>304</v>
      </c>
      <c r="E4" s="2" t="s">
        <v>305</v>
      </c>
      <c r="F4" s="2" t="s">
        <v>306</v>
      </c>
      <c r="G4" s="1">
        <f t="shared" si="0"/>
        <v>3378</v>
      </c>
      <c r="H4" s="1">
        <f t="shared" si="0"/>
        <v>867</v>
      </c>
      <c r="I4" s="1">
        <f t="shared" si="0"/>
        <v>288</v>
      </c>
      <c r="J4" s="18">
        <v>0</v>
      </c>
      <c r="K4" s="18">
        <v>8.3701698481300005E-2</v>
      </c>
      <c r="L4" s="18">
        <v>0.21962617603000001</v>
      </c>
    </row>
    <row r="5" spans="1:15" x14ac:dyDescent="0.25">
      <c r="A5" s="44"/>
      <c r="B5" s="1" t="s">
        <v>302</v>
      </c>
      <c r="C5" s="1" t="s">
        <v>309</v>
      </c>
      <c r="D5" s="2" t="s">
        <v>308</v>
      </c>
      <c r="E5" s="2" t="s">
        <v>305</v>
      </c>
      <c r="F5" s="2" t="s">
        <v>306</v>
      </c>
      <c r="G5" s="1">
        <f t="shared" si="0"/>
        <v>3265</v>
      </c>
      <c r="H5" s="1">
        <f t="shared" si="0"/>
        <v>867</v>
      </c>
      <c r="I5" s="1">
        <f t="shared" si="0"/>
        <v>288</v>
      </c>
      <c r="J5" s="18">
        <v>0</v>
      </c>
      <c r="K5" s="18">
        <v>2.0295749480899999E-2</v>
      </c>
      <c r="L5" s="18">
        <v>0</v>
      </c>
    </row>
    <row r="6" spans="1:15" x14ac:dyDescent="0.25">
      <c r="A6" s="20"/>
    </row>
    <row r="7" spans="1:15" x14ac:dyDescent="0.25">
      <c r="B7" s="4" t="s">
        <v>24</v>
      </c>
      <c r="C7" s="4" t="s">
        <v>23</v>
      </c>
      <c r="D7" s="4" t="s">
        <v>22</v>
      </c>
      <c r="E7" s="4" t="s">
        <v>21</v>
      </c>
      <c r="F7" s="4" t="s">
        <v>20</v>
      </c>
      <c r="G7" s="4" t="s">
        <v>19</v>
      </c>
      <c r="H7" s="4" t="s">
        <v>18</v>
      </c>
      <c r="I7" s="4" t="s">
        <v>17</v>
      </c>
      <c r="J7" s="17" t="s">
        <v>16</v>
      </c>
      <c r="K7" s="17" t="s">
        <v>15</v>
      </c>
      <c r="L7" s="17" t="s">
        <v>14</v>
      </c>
    </row>
    <row r="8" spans="1:15" x14ac:dyDescent="0.25">
      <c r="A8" s="44" t="s">
        <v>413</v>
      </c>
      <c r="B8" s="12" t="s">
        <v>312</v>
      </c>
      <c r="C8" s="12" t="s">
        <v>313</v>
      </c>
      <c r="D8" s="2" t="s">
        <v>389</v>
      </c>
      <c r="E8" s="2" t="s">
        <v>386</v>
      </c>
      <c r="F8" s="2" t="s">
        <v>387</v>
      </c>
      <c r="G8" s="1">
        <f t="shared" ref="G8:I11" si="1">LEN(D8)</f>
        <v>1306</v>
      </c>
      <c r="H8" s="1">
        <f t="shared" si="1"/>
        <v>858</v>
      </c>
      <c r="I8" s="1">
        <f t="shared" si="1"/>
        <v>285</v>
      </c>
      <c r="J8" s="18">
        <v>0.25260574932099999</v>
      </c>
      <c r="K8" s="18">
        <v>0.31629675513400002</v>
      </c>
      <c r="L8" s="18">
        <v>0.34993604223399999</v>
      </c>
    </row>
    <row r="9" spans="1:15" x14ac:dyDescent="0.25">
      <c r="A9" s="44"/>
      <c r="B9" s="12" t="s">
        <v>312</v>
      </c>
      <c r="C9" s="12" t="s">
        <v>314</v>
      </c>
      <c r="D9" s="2" t="s">
        <v>390</v>
      </c>
      <c r="E9" s="2" t="s">
        <v>386</v>
      </c>
      <c r="F9" s="2" t="s">
        <v>387</v>
      </c>
      <c r="G9" s="1">
        <f t="shared" si="1"/>
        <v>1259</v>
      </c>
      <c r="H9" s="1">
        <f t="shared" si="1"/>
        <v>858</v>
      </c>
      <c r="I9" s="1">
        <f t="shared" si="1"/>
        <v>285</v>
      </c>
      <c r="J9" s="18">
        <v>0.65726216253500003</v>
      </c>
      <c r="K9" s="18">
        <v>0.348563157884</v>
      </c>
      <c r="L9" s="18">
        <v>0.38018249974399998</v>
      </c>
    </row>
    <row r="10" spans="1:15" x14ac:dyDescent="0.25">
      <c r="A10" s="44"/>
      <c r="B10" s="12" t="s">
        <v>312</v>
      </c>
      <c r="C10" s="12" t="s">
        <v>315</v>
      </c>
      <c r="D10" s="2" t="s">
        <v>402</v>
      </c>
      <c r="E10" s="2" t="s">
        <v>362</v>
      </c>
      <c r="F10" s="2" t="s">
        <v>363</v>
      </c>
      <c r="G10" s="1">
        <f t="shared" si="1"/>
        <v>1831</v>
      </c>
      <c r="H10" s="1">
        <f t="shared" si="1"/>
        <v>780</v>
      </c>
      <c r="I10" s="1">
        <f t="shared" si="1"/>
        <v>259</v>
      </c>
      <c r="J10" s="18">
        <v>1.09337091235E-2</v>
      </c>
      <c r="K10" s="18">
        <v>6.6411450877600003E-2</v>
      </c>
      <c r="L10" s="18">
        <v>1.3167241625800001E-19</v>
      </c>
    </row>
    <row r="11" spans="1:15" x14ac:dyDescent="0.25">
      <c r="A11" s="44"/>
      <c r="B11" s="12" t="s">
        <v>312</v>
      </c>
      <c r="C11" s="12" t="s">
        <v>316</v>
      </c>
      <c r="D11" s="2" t="s">
        <v>403</v>
      </c>
      <c r="E11" s="2" t="s">
        <v>362</v>
      </c>
      <c r="F11" s="2" t="s">
        <v>363</v>
      </c>
      <c r="G11" s="1">
        <f t="shared" si="1"/>
        <v>1784</v>
      </c>
      <c r="H11" s="1">
        <f t="shared" si="1"/>
        <v>780</v>
      </c>
      <c r="I11" s="1">
        <f t="shared" si="1"/>
        <v>259</v>
      </c>
      <c r="J11" s="18">
        <v>2.3745143442099999E-2</v>
      </c>
      <c r="K11" s="18">
        <v>6.72703992537E-2</v>
      </c>
      <c r="L11" s="18">
        <v>6.2419581259900003E-22</v>
      </c>
    </row>
    <row r="12" spans="1:15" x14ac:dyDescent="0.25">
      <c r="A12" s="44"/>
      <c r="B12" s="1" t="s">
        <v>312</v>
      </c>
      <c r="C12" s="21" t="s">
        <v>317</v>
      </c>
      <c r="D12" s="2" t="s">
        <v>356</v>
      </c>
      <c r="E12" s="2" t="s">
        <v>357</v>
      </c>
      <c r="F12" s="2" t="s">
        <v>358</v>
      </c>
      <c r="G12" s="1">
        <f t="shared" ref="G12:I50" si="2">LEN(D12)</f>
        <v>1797</v>
      </c>
      <c r="H12" s="1">
        <f t="shared" si="2"/>
        <v>768</v>
      </c>
      <c r="I12" s="1">
        <f t="shared" si="2"/>
        <v>255</v>
      </c>
      <c r="J12" s="18">
        <v>0</v>
      </c>
      <c r="K12" s="18">
        <v>0</v>
      </c>
      <c r="L12" s="18">
        <v>1.15938177983E-89</v>
      </c>
      <c r="M12" s="32"/>
      <c r="N12" s="32"/>
      <c r="O12" s="32"/>
    </row>
    <row r="13" spans="1:15" x14ac:dyDescent="0.25">
      <c r="A13" s="44"/>
      <c r="B13" s="1" t="s">
        <v>312</v>
      </c>
      <c r="C13" s="21" t="s">
        <v>318</v>
      </c>
      <c r="D13" s="2" t="s">
        <v>359</v>
      </c>
      <c r="E13" s="2" t="s">
        <v>357</v>
      </c>
      <c r="F13" s="2" t="s">
        <v>358</v>
      </c>
      <c r="G13" s="1">
        <f t="shared" si="2"/>
        <v>1750</v>
      </c>
      <c r="H13" s="1">
        <f t="shared" si="2"/>
        <v>768</v>
      </c>
      <c r="I13" s="1">
        <f t="shared" si="2"/>
        <v>255</v>
      </c>
      <c r="J13" s="18">
        <v>0</v>
      </c>
      <c r="K13" s="18">
        <v>0</v>
      </c>
      <c r="L13" s="18">
        <v>8.1413302645799997E-94</v>
      </c>
    </row>
    <row r="14" spans="1:15" x14ac:dyDescent="0.25">
      <c r="A14" s="44"/>
      <c r="B14" s="1" t="s">
        <v>312</v>
      </c>
      <c r="C14" s="21" t="s">
        <v>319</v>
      </c>
      <c r="D14" s="2" t="s">
        <v>360</v>
      </c>
      <c r="E14" s="2" t="s">
        <v>357</v>
      </c>
      <c r="F14" s="2" t="s">
        <v>358</v>
      </c>
      <c r="G14" s="1">
        <f t="shared" si="2"/>
        <v>1977</v>
      </c>
      <c r="H14" s="1">
        <f t="shared" si="2"/>
        <v>768</v>
      </c>
      <c r="I14" s="1">
        <f t="shared" si="2"/>
        <v>255</v>
      </c>
      <c r="J14" s="18">
        <v>0</v>
      </c>
      <c r="K14" s="18">
        <v>0</v>
      </c>
      <c r="L14" s="18">
        <v>1.4792051326700001E-80</v>
      </c>
    </row>
    <row r="15" spans="1:15" x14ac:dyDescent="0.25">
      <c r="A15" s="44"/>
      <c r="B15" s="1" t="s">
        <v>312</v>
      </c>
      <c r="C15" s="21" t="s">
        <v>320</v>
      </c>
      <c r="D15" s="2" t="s">
        <v>361</v>
      </c>
      <c r="E15" s="2" t="s">
        <v>362</v>
      </c>
      <c r="F15" s="2" t="s">
        <v>363</v>
      </c>
      <c r="G15" s="1">
        <f t="shared" si="2"/>
        <v>2978</v>
      </c>
      <c r="H15" s="1">
        <f t="shared" si="2"/>
        <v>780</v>
      </c>
      <c r="I15" s="1">
        <f t="shared" si="2"/>
        <v>259</v>
      </c>
      <c r="J15" s="18">
        <v>0</v>
      </c>
      <c r="K15" s="18">
        <v>1.6194140505399999E-3</v>
      </c>
      <c r="L15" s="18">
        <v>0</v>
      </c>
    </row>
    <row r="16" spans="1:15" x14ac:dyDescent="0.25">
      <c r="A16" s="44"/>
      <c r="B16" s="1" t="s">
        <v>312</v>
      </c>
      <c r="C16" s="21" t="s">
        <v>321</v>
      </c>
      <c r="D16" s="2" t="s">
        <v>364</v>
      </c>
      <c r="E16" s="2" t="s">
        <v>362</v>
      </c>
      <c r="F16" s="2" t="s">
        <v>363</v>
      </c>
      <c r="G16" s="1">
        <f t="shared" si="2"/>
        <v>2798</v>
      </c>
      <c r="H16" s="1">
        <f t="shared" si="2"/>
        <v>780</v>
      </c>
      <c r="I16" s="1">
        <f t="shared" si="2"/>
        <v>259</v>
      </c>
      <c r="J16" s="18">
        <v>0</v>
      </c>
      <c r="K16" s="18">
        <v>5.74967361779E-4</v>
      </c>
      <c r="L16" s="18">
        <v>0</v>
      </c>
    </row>
    <row r="17" spans="1:12" x14ac:dyDescent="0.25">
      <c r="A17" s="44"/>
      <c r="B17" s="1" t="s">
        <v>312</v>
      </c>
      <c r="C17" s="21" t="s">
        <v>322</v>
      </c>
      <c r="D17" s="2" t="s">
        <v>365</v>
      </c>
      <c r="E17" s="2" t="s">
        <v>362</v>
      </c>
      <c r="F17" s="2" t="s">
        <v>363</v>
      </c>
      <c r="G17" s="1">
        <f t="shared" si="2"/>
        <v>1756</v>
      </c>
      <c r="H17" s="1">
        <f t="shared" si="2"/>
        <v>780</v>
      </c>
      <c r="I17" s="1">
        <f t="shared" si="2"/>
        <v>259</v>
      </c>
      <c r="J17" s="18">
        <v>1.7500312501299999E-2</v>
      </c>
      <c r="K17" s="18">
        <v>1.35964933982E-2</v>
      </c>
      <c r="L17" s="18">
        <v>2.5069361153400002E-19</v>
      </c>
    </row>
    <row r="18" spans="1:12" x14ac:dyDescent="0.25">
      <c r="A18" s="44"/>
      <c r="B18" s="1" t="s">
        <v>312</v>
      </c>
      <c r="C18" s="21" t="s">
        <v>323</v>
      </c>
      <c r="D18" s="2" t="s">
        <v>366</v>
      </c>
      <c r="E18" s="2" t="s">
        <v>362</v>
      </c>
      <c r="F18" s="2" t="s">
        <v>363</v>
      </c>
      <c r="G18" s="1">
        <f t="shared" si="2"/>
        <v>1709</v>
      </c>
      <c r="H18" s="1">
        <f t="shared" si="2"/>
        <v>780</v>
      </c>
      <c r="I18" s="1">
        <f t="shared" si="2"/>
        <v>259</v>
      </c>
      <c r="J18" s="18">
        <v>3.7952923078000002E-2</v>
      </c>
      <c r="K18" s="18">
        <v>1.31421835142E-2</v>
      </c>
      <c r="L18" s="18">
        <v>2.6973057109899998E-21</v>
      </c>
    </row>
    <row r="19" spans="1:12" x14ac:dyDescent="0.25">
      <c r="A19" s="44"/>
      <c r="B19" s="1" t="s">
        <v>312</v>
      </c>
      <c r="C19" s="21" t="s">
        <v>324</v>
      </c>
      <c r="D19" s="2" t="s">
        <v>367</v>
      </c>
      <c r="E19" s="2" t="s">
        <v>362</v>
      </c>
      <c r="F19" s="2" t="s">
        <v>363</v>
      </c>
      <c r="G19" s="1">
        <f t="shared" si="2"/>
        <v>1973</v>
      </c>
      <c r="H19" s="1">
        <f t="shared" si="2"/>
        <v>780</v>
      </c>
      <c r="I19" s="1">
        <f t="shared" si="2"/>
        <v>259</v>
      </c>
      <c r="J19" s="18">
        <v>0</v>
      </c>
      <c r="K19" s="18">
        <v>1.4665928464000001E-3</v>
      </c>
      <c r="L19" s="18">
        <v>2.49501859221E-17</v>
      </c>
    </row>
    <row r="20" spans="1:12" x14ac:dyDescent="0.25">
      <c r="A20" s="44"/>
      <c r="B20" s="1" t="s">
        <v>312</v>
      </c>
      <c r="C20" s="21" t="s">
        <v>325</v>
      </c>
      <c r="D20" s="2" t="s">
        <v>368</v>
      </c>
      <c r="E20" s="2" t="s">
        <v>369</v>
      </c>
      <c r="F20" s="2" t="s">
        <v>370</v>
      </c>
      <c r="G20" s="1">
        <f t="shared" si="2"/>
        <v>1820</v>
      </c>
      <c r="H20" s="1">
        <f t="shared" si="2"/>
        <v>852</v>
      </c>
      <c r="I20" s="1">
        <f t="shared" si="2"/>
        <v>283</v>
      </c>
      <c r="J20" s="18">
        <v>0</v>
      </c>
      <c r="K20" s="18">
        <v>0</v>
      </c>
      <c r="L20" s="18">
        <v>3.2903578738600003E-2</v>
      </c>
    </row>
    <row r="21" spans="1:12" x14ac:dyDescent="0.25">
      <c r="A21" s="44"/>
      <c r="B21" s="1" t="s">
        <v>312</v>
      </c>
      <c r="C21" s="21" t="s">
        <v>326</v>
      </c>
      <c r="D21" s="2" t="s">
        <v>371</v>
      </c>
      <c r="E21" s="2" t="s">
        <v>369</v>
      </c>
      <c r="F21" s="2" t="s">
        <v>370</v>
      </c>
      <c r="G21" s="1">
        <f t="shared" si="2"/>
        <v>1773</v>
      </c>
      <c r="H21" s="1">
        <f t="shared" si="2"/>
        <v>852</v>
      </c>
      <c r="I21" s="1">
        <f t="shared" si="2"/>
        <v>283</v>
      </c>
      <c r="J21" s="18">
        <v>0</v>
      </c>
      <c r="K21" s="18">
        <v>0</v>
      </c>
      <c r="L21" s="18">
        <v>1.33280065806E-3</v>
      </c>
    </row>
    <row r="22" spans="1:12" x14ac:dyDescent="0.25">
      <c r="A22" s="44"/>
      <c r="B22" s="1" t="s">
        <v>312</v>
      </c>
      <c r="C22" s="21" t="s">
        <v>327</v>
      </c>
      <c r="D22" s="2" t="s">
        <v>372</v>
      </c>
      <c r="E22" s="2" t="s">
        <v>369</v>
      </c>
      <c r="F22" s="2" t="s">
        <v>370</v>
      </c>
      <c r="G22" s="1">
        <f t="shared" si="2"/>
        <v>2000</v>
      </c>
      <c r="H22" s="1">
        <f t="shared" si="2"/>
        <v>852</v>
      </c>
      <c r="I22" s="1">
        <f t="shared" si="2"/>
        <v>283</v>
      </c>
      <c r="J22" s="18">
        <v>0</v>
      </c>
      <c r="K22" s="18">
        <v>0</v>
      </c>
      <c r="L22" s="18">
        <v>4.04553969662E-2</v>
      </c>
    </row>
    <row r="23" spans="1:12" x14ac:dyDescent="0.25">
      <c r="A23" s="44"/>
      <c r="B23" s="1" t="s">
        <v>312</v>
      </c>
      <c r="C23" s="21" t="s">
        <v>328</v>
      </c>
      <c r="D23" s="2" t="s">
        <v>373</v>
      </c>
      <c r="E23" s="2" t="s">
        <v>374</v>
      </c>
      <c r="F23" s="2" t="s">
        <v>375</v>
      </c>
      <c r="G23" s="1">
        <f t="shared" si="2"/>
        <v>5104</v>
      </c>
      <c r="H23" s="1">
        <f t="shared" si="2"/>
        <v>882</v>
      </c>
      <c r="I23" s="1">
        <f t="shared" si="2"/>
        <v>293</v>
      </c>
      <c r="J23" s="18">
        <v>0</v>
      </c>
      <c r="K23" s="18">
        <v>4.2421035400000001E-3</v>
      </c>
      <c r="L23" s="18">
        <v>0</v>
      </c>
    </row>
    <row r="24" spans="1:12" x14ac:dyDescent="0.25">
      <c r="A24" s="44"/>
      <c r="B24" s="1" t="s">
        <v>312</v>
      </c>
      <c r="C24" s="21" t="s">
        <v>329</v>
      </c>
      <c r="D24" s="2" t="s">
        <v>376</v>
      </c>
      <c r="E24" s="2" t="s">
        <v>374</v>
      </c>
      <c r="F24" s="2" t="s">
        <v>375</v>
      </c>
      <c r="G24" s="1">
        <f t="shared" si="2"/>
        <v>4924</v>
      </c>
      <c r="H24" s="1">
        <f t="shared" si="2"/>
        <v>882</v>
      </c>
      <c r="I24" s="1">
        <f t="shared" si="2"/>
        <v>293</v>
      </c>
      <c r="J24" s="18">
        <v>0</v>
      </c>
      <c r="K24" s="18">
        <v>2.4845963530300001E-3</v>
      </c>
      <c r="L24" s="18">
        <v>0</v>
      </c>
    </row>
    <row r="25" spans="1:12" x14ac:dyDescent="0.25">
      <c r="A25" s="44"/>
      <c r="B25" s="1" t="s">
        <v>312</v>
      </c>
      <c r="C25" s="21" t="s">
        <v>330</v>
      </c>
      <c r="D25" s="2" t="s">
        <v>377</v>
      </c>
      <c r="E25" s="2" t="s">
        <v>374</v>
      </c>
      <c r="F25" s="2" t="s">
        <v>375</v>
      </c>
      <c r="G25" s="1">
        <f t="shared" si="2"/>
        <v>4017</v>
      </c>
      <c r="H25" s="1">
        <f t="shared" si="2"/>
        <v>882</v>
      </c>
      <c r="I25" s="1">
        <f t="shared" si="2"/>
        <v>293</v>
      </c>
      <c r="J25" s="18">
        <v>0</v>
      </c>
      <c r="K25" s="18">
        <v>1.5674491072500001E-2</v>
      </c>
      <c r="L25" s="18">
        <v>0</v>
      </c>
    </row>
    <row r="26" spans="1:12" x14ac:dyDescent="0.25">
      <c r="A26" s="44"/>
      <c r="B26" s="1" t="s">
        <v>312</v>
      </c>
      <c r="C26" s="21" t="s">
        <v>331</v>
      </c>
      <c r="D26" s="2" t="s">
        <v>378</v>
      </c>
      <c r="E26" s="2" t="s">
        <v>374</v>
      </c>
      <c r="F26" s="2" t="s">
        <v>375</v>
      </c>
      <c r="G26" s="1">
        <f t="shared" si="2"/>
        <v>3970</v>
      </c>
      <c r="H26" s="1">
        <f t="shared" si="2"/>
        <v>882</v>
      </c>
      <c r="I26" s="1">
        <f t="shared" si="2"/>
        <v>293</v>
      </c>
      <c r="J26" s="18">
        <v>0</v>
      </c>
      <c r="K26" s="18">
        <v>1.5452269933199999E-2</v>
      </c>
      <c r="L26" s="18">
        <v>0</v>
      </c>
    </row>
    <row r="27" spans="1:12" x14ac:dyDescent="0.25">
      <c r="A27" s="44"/>
      <c r="B27" s="1" t="s">
        <v>312</v>
      </c>
      <c r="C27" s="21" t="s">
        <v>332</v>
      </c>
      <c r="D27" s="2" t="s">
        <v>379</v>
      </c>
      <c r="E27" s="2" t="s">
        <v>374</v>
      </c>
      <c r="F27" s="2" t="s">
        <v>375</v>
      </c>
      <c r="G27" s="1">
        <f t="shared" si="2"/>
        <v>4197</v>
      </c>
      <c r="H27" s="1">
        <f t="shared" si="2"/>
        <v>882</v>
      </c>
      <c r="I27" s="1">
        <f t="shared" si="2"/>
        <v>293</v>
      </c>
      <c r="J27" s="18">
        <v>0</v>
      </c>
      <c r="K27" s="18">
        <v>5.5119043327599999E-3</v>
      </c>
      <c r="L27" s="18">
        <v>0</v>
      </c>
    </row>
    <row r="28" spans="1:12" x14ac:dyDescent="0.25">
      <c r="A28" s="44"/>
      <c r="B28" s="1" t="s">
        <v>312</v>
      </c>
      <c r="C28" s="21" t="s">
        <v>333</v>
      </c>
      <c r="D28" s="2" t="s">
        <v>380</v>
      </c>
      <c r="E28" s="2" t="s">
        <v>381</v>
      </c>
      <c r="F28" s="2" t="s">
        <v>382</v>
      </c>
      <c r="G28" s="1">
        <f t="shared" si="2"/>
        <v>1347</v>
      </c>
      <c r="H28" s="1">
        <f t="shared" si="2"/>
        <v>846</v>
      </c>
      <c r="I28" s="1">
        <f t="shared" si="2"/>
        <v>281</v>
      </c>
      <c r="J28" s="18">
        <v>0</v>
      </c>
      <c r="K28" s="18">
        <v>0</v>
      </c>
      <c r="L28" s="18">
        <v>1.7420527261300001E-2</v>
      </c>
    </row>
    <row r="29" spans="1:12" x14ac:dyDescent="0.25">
      <c r="A29" s="44"/>
      <c r="B29" s="1" t="s">
        <v>312</v>
      </c>
      <c r="C29" s="21" t="s">
        <v>334</v>
      </c>
      <c r="D29" s="2" t="s">
        <v>383</v>
      </c>
      <c r="E29" s="2" t="s">
        <v>381</v>
      </c>
      <c r="F29" s="2" t="s">
        <v>382</v>
      </c>
      <c r="G29" s="1">
        <f t="shared" si="2"/>
        <v>1300</v>
      </c>
      <c r="H29" s="1">
        <f t="shared" si="2"/>
        <v>846</v>
      </c>
      <c r="I29" s="1">
        <f t="shared" si="2"/>
        <v>281</v>
      </c>
      <c r="J29" s="18">
        <v>0</v>
      </c>
      <c r="K29" s="18">
        <v>0</v>
      </c>
      <c r="L29" s="18">
        <v>4.12513848206E-2</v>
      </c>
    </row>
    <row r="30" spans="1:12" x14ac:dyDescent="0.25">
      <c r="A30" s="44"/>
      <c r="B30" s="1" t="s">
        <v>312</v>
      </c>
      <c r="C30" s="21" t="s">
        <v>335</v>
      </c>
      <c r="D30" s="2" t="s">
        <v>384</v>
      </c>
      <c r="E30" s="2" t="s">
        <v>381</v>
      </c>
      <c r="F30" s="2" t="s">
        <v>382</v>
      </c>
      <c r="G30" s="1">
        <f t="shared" si="2"/>
        <v>1527</v>
      </c>
      <c r="H30" s="1">
        <f t="shared" si="2"/>
        <v>846</v>
      </c>
      <c r="I30" s="1">
        <f t="shared" si="2"/>
        <v>281</v>
      </c>
      <c r="J30" s="18">
        <v>0</v>
      </c>
      <c r="K30" s="18">
        <v>0</v>
      </c>
      <c r="L30" s="18">
        <v>2.5517822142800002E-4</v>
      </c>
    </row>
    <row r="31" spans="1:12" x14ac:dyDescent="0.25">
      <c r="A31" s="44"/>
      <c r="B31" s="1" t="s">
        <v>312</v>
      </c>
      <c r="C31" s="21" t="s">
        <v>336</v>
      </c>
      <c r="D31" s="2" t="s">
        <v>385</v>
      </c>
      <c r="E31" s="2" t="s">
        <v>386</v>
      </c>
      <c r="F31" s="2" t="s">
        <v>387</v>
      </c>
      <c r="G31" s="1">
        <f t="shared" si="2"/>
        <v>2528</v>
      </c>
      <c r="H31" s="1">
        <f t="shared" si="2"/>
        <v>858</v>
      </c>
      <c r="I31" s="1">
        <f t="shared" si="2"/>
        <v>285</v>
      </c>
      <c r="J31" s="18">
        <v>0</v>
      </c>
      <c r="K31" s="18">
        <v>9.5547089139799996E-3</v>
      </c>
      <c r="L31" s="18">
        <v>0</v>
      </c>
    </row>
    <row r="32" spans="1:12" x14ac:dyDescent="0.25">
      <c r="A32" s="44"/>
      <c r="B32" s="1" t="s">
        <v>312</v>
      </c>
      <c r="C32" s="21" t="s">
        <v>337</v>
      </c>
      <c r="D32" s="2" t="s">
        <v>388</v>
      </c>
      <c r="E32" s="2" t="s">
        <v>386</v>
      </c>
      <c r="F32" s="2" t="s">
        <v>387</v>
      </c>
      <c r="G32" s="1">
        <f t="shared" si="2"/>
        <v>2348</v>
      </c>
      <c r="H32" s="1">
        <f t="shared" si="2"/>
        <v>858</v>
      </c>
      <c r="I32" s="1">
        <f t="shared" si="2"/>
        <v>285</v>
      </c>
      <c r="J32" s="18">
        <v>0</v>
      </c>
      <c r="K32" s="18">
        <v>2.9768031753499998E-3</v>
      </c>
      <c r="L32" s="18">
        <v>0</v>
      </c>
    </row>
    <row r="33" spans="1:12" x14ac:dyDescent="0.25">
      <c r="A33" s="44"/>
      <c r="B33" s="1" t="s">
        <v>312</v>
      </c>
      <c r="C33" s="21" t="s">
        <v>338</v>
      </c>
      <c r="D33" s="2" t="s">
        <v>391</v>
      </c>
      <c r="E33" s="2" t="s">
        <v>386</v>
      </c>
      <c r="F33" s="2" t="s">
        <v>387</v>
      </c>
      <c r="G33" s="1">
        <f t="shared" si="2"/>
        <v>1523</v>
      </c>
      <c r="H33" s="1">
        <f t="shared" si="2"/>
        <v>858</v>
      </c>
      <c r="I33" s="1">
        <f t="shared" si="2"/>
        <v>285</v>
      </c>
      <c r="J33" s="18">
        <v>0</v>
      </c>
      <c r="K33" s="18">
        <v>1.52337158094E-2</v>
      </c>
      <c r="L33" s="18">
        <v>3.5266274990700001E-2</v>
      </c>
    </row>
    <row r="34" spans="1:12" x14ac:dyDescent="0.25">
      <c r="A34" s="44"/>
      <c r="B34" s="1" t="s">
        <v>312</v>
      </c>
      <c r="C34" s="21" t="s">
        <v>339</v>
      </c>
      <c r="D34" s="2" t="s">
        <v>392</v>
      </c>
      <c r="E34" s="2" t="s">
        <v>393</v>
      </c>
      <c r="F34" s="2" t="s">
        <v>394</v>
      </c>
      <c r="G34" s="1">
        <f t="shared" si="2"/>
        <v>1370</v>
      </c>
      <c r="H34" s="1">
        <f t="shared" si="2"/>
        <v>900</v>
      </c>
      <c r="I34" s="1">
        <f t="shared" si="2"/>
        <v>299</v>
      </c>
      <c r="J34" s="18">
        <v>0</v>
      </c>
      <c r="K34" s="18">
        <v>0</v>
      </c>
      <c r="L34" s="18">
        <v>2.45722572124E-2</v>
      </c>
    </row>
    <row r="35" spans="1:12" x14ac:dyDescent="0.25">
      <c r="A35" s="44"/>
      <c r="B35" s="1" t="s">
        <v>312</v>
      </c>
      <c r="C35" s="21" t="s">
        <v>340</v>
      </c>
      <c r="D35" s="2" t="s">
        <v>395</v>
      </c>
      <c r="E35" s="2" t="s">
        <v>393</v>
      </c>
      <c r="F35" s="2" t="s">
        <v>394</v>
      </c>
      <c r="G35" s="1">
        <f t="shared" si="2"/>
        <v>1323</v>
      </c>
      <c r="H35" s="1">
        <f t="shared" si="2"/>
        <v>900</v>
      </c>
      <c r="I35" s="1">
        <f t="shared" si="2"/>
        <v>299</v>
      </c>
      <c r="J35" s="18">
        <v>0</v>
      </c>
      <c r="K35" s="18">
        <v>0</v>
      </c>
      <c r="L35" s="18">
        <v>8.9937979904400004E-3</v>
      </c>
    </row>
    <row r="36" spans="1:12" x14ac:dyDescent="0.25">
      <c r="A36" s="44"/>
      <c r="B36" s="1" t="s">
        <v>312</v>
      </c>
      <c r="C36" s="21" t="s">
        <v>341</v>
      </c>
      <c r="D36" s="2" t="s">
        <v>396</v>
      </c>
      <c r="E36" s="2" t="s">
        <v>393</v>
      </c>
      <c r="F36" s="2" t="s">
        <v>394</v>
      </c>
      <c r="G36" s="1">
        <f t="shared" si="2"/>
        <v>1550</v>
      </c>
      <c r="H36" s="1">
        <f t="shared" si="2"/>
        <v>900</v>
      </c>
      <c r="I36" s="1">
        <f t="shared" si="2"/>
        <v>299</v>
      </c>
      <c r="J36" s="18">
        <v>0</v>
      </c>
      <c r="K36" s="18">
        <v>0</v>
      </c>
      <c r="L36" s="18">
        <v>2.8614216247400001E-2</v>
      </c>
    </row>
    <row r="37" spans="1:12" x14ac:dyDescent="0.25">
      <c r="A37" s="44"/>
      <c r="B37" s="1" t="s">
        <v>312</v>
      </c>
      <c r="C37" s="21" t="s">
        <v>342</v>
      </c>
      <c r="D37" s="2" t="s">
        <v>397</v>
      </c>
      <c r="E37" s="2" t="s">
        <v>357</v>
      </c>
      <c r="F37" s="2" t="s">
        <v>358</v>
      </c>
      <c r="G37" s="1">
        <f t="shared" si="2"/>
        <v>1872</v>
      </c>
      <c r="H37" s="1">
        <f t="shared" si="2"/>
        <v>768</v>
      </c>
      <c r="I37" s="1">
        <f t="shared" si="2"/>
        <v>255</v>
      </c>
      <c r="J37" s="18">
        <v>0</v>
      </c>
      <c r="K37" s="18">
        <v>0</v>
      </c>
      <c r="L37" s="18">
        <v>6.6243052370799996E-87</v>
      </c>
    </row>
    <row r="38" spans="1:12" x14ac:dyDescent="0.25">
      <c r="A38" s="44"/>
      <c r="B38" s="1" t="s">
        <v>312</v>
      </c>
      <c r="C38" s="21" t="s">
        <v>343</v>
      </c>
      <c r="D38" s="2" t="s">
        <v>398</v>
      </c>
      <c r="E38" s="2" t="s">
        <v>357</v>
      </c>
      <c r="F38" s="2" t="s">
        <v>358</v>
      </c>
      <c r="G38" s="1">
        <f t="shared" si="2"/>
        <v>1825</v>
      </c>
      <c r="H38" s="1">
        <f t="shared" si="2"/>
        <v>768</v>
      </c>
      <c r="I38" s="1">
        <f t="shared" si="2"/>
        <v>255</v>
      </c>
      <c r="J38" s="18">
        <v>0</v>
      </c>
      <c r="K38" s="18">
        <v>0</v>
      </c>
      <c r="L38" s="18">
        <v>2.9736922592899999E-91</v>
      </c>
    </row>
    <row r="39" spans="1:12" x14ac:dyDescent="0.25">
      <c r="A39" s="44"/>
      <c r="B39" s="1" t="s">
        <v>312</v>
      </c>
      <c r="C39" s="21" t="s">
        <v>344</v>
      </c>
      <c r="D39" s="2" t="s">
        <v>399</v>
      </c>
      <c r="E39" s="2" t="s">
        <v>357</v>
      </c>
      <c r="F39" s="2" t="s">
        <v>358</v>
      </c>
      <c r="G39" s="1">
        <f t="shared" si="2"/>
        <v>2052</v>
      </c>
      <c r="H39" s="1">
        <f t="shared" si="2"/>
        <v>768</v>
      </c>
      <c r="I39" s="1">
        <f t="shared" si="2"/>
        <v>255</v>
      </c>
      <c r="J39" s="18">
        <v>0</v>
      </c>
      <c r="K39" s="18">
        <v>0</v>
      </c>
      <c r="L39" s="18">
        <v>1.8906299192399999E-77</v>
      </c>
    </row>
    <row r="40" spans="1:12" x14ac:dyDescent="0.25">
      <c r="A40" s="44"/>
      <c r="B40" s="1" t="s">
        <v>312</v>
      </c>
      <c r="C40" s="21" t="s">
        <v>345</v>
      </c>
      <c r="D40" s="2" t="s">
        <v>400</v>
      </c>
      <c r="E40" s="2" t="s">
        <v>362</v>
      </c>
      <c r="F40" s="2" t="s">
        <v>363</v>
      </c>
      <c r="G40" s="1">
        <f t="shared" si="2"/>
        <v>3053</v>
      </c>
      <c r="H40" s="1">
        <f t="shared" si="2"/>
        <v>780</v>
      </c>
      <c r="I40" s="1">
        <f t="shared" si="2"/>
        <v>259</v>
      </c>
      <c r="J40" s="18">
        <v>0</v>
      </c>
      <c r="K40" s="18">
        <v>4.9670725043600003E-3</v>
      </c>
      <c r="L40" s="18">
        <v>0</v>
      </c>
    </row>
    <row r="41" spans="1:12" x14ac:dyDescent="0.25">
      <c r="A41" s="44"/>
      <c r="B41" s="1" t="s">
        <v>312</v>
      </c>
      <c r="C41" s="21" t="s">
        <v>346</v>
      </c>
      <c r="D41" s="2" t="s">
        <v>401</v>
      </c>
      <c r="E41" s="2" t="s">
        <v>362</v>
      </c>
      <c r="F41" s="2" t="s">
        <v>363</v>
      </c>
      <c r="G41" s="1">
        <f t="shared" si="2"/>
        <v>2873</v>
      </c>
      <c r="H41" s="1">
        <f t="shared" si="2"/>
        <v>780</v>
      </c>
      <c r="I41" s="1">
        <f t="shared" si="2"/>
        <v>259</v>
      </c>
      <c r="J41" s="18">
        <v>0</v>
      </c>
      <c r="K41" s="18">
        <v>1.9417780494999999E-3</v>
      </c>
      <c r="L41" s="18">
        <v>0</v>
      </c>
    </row>
    <row r="42" spans="1:12" x14ac:dyDescent="0.25">
      <c r="A42" s="44"/>
      <c r="B42" s="1" t="s">
        <v>312</v>
      </c>
      <c r="C42" s="21" t="s">
        <v>347</v>
      </c>
      <c r="D42" s="2" t="s">
        <v>404</v>
      </c>
      <c r="E42" s="2" t="s">
        <v>362</v>
      </c>
      <c r="F42" s="2" t="s">
        <v>363</v>
      </c>
      <c r="G42" s="1">
        <f t="shared" si="2"/>
        <v>2048</v>
      </c>
      <c r="H42" s="1">
        <f t="shared" si="2"/>
        <v>780</v>
      </c>
      <c r="I42" s="1">
        <f t="shared" si="2"/>
        <v>259</v>
      </c>
      <c r="J42" s="18">
        <v>0</v>
      </c>
      <c r="K42" s="18">
        <v>7.2866931636900003E-3</v>
      </c>
      <c r="L42" s="18">
        <v>9.88049143748E-17</v>
      </c>
    </row>
    <row r="43" spans="1:12" x14ac:dyDescent="0.25">
      <c r="A43" s="44"/>
      <c r="B43" s="1" t="s">
        <v>312</v>
      </c>
      <c r="C43" s="21" t="s">
        <v>348</v>
      </c>
      <c r="D43" s="2" t="s">
        <v>405</v>
      </c>
      <c r="E43" s="2" t="s">
        <v>369</v>
      </c>
      <c r="F43" s="2" t="s">
        <v>370</v>
      </c>
      <c r="G43" s="1">
        <f t="shared" si="2"/>
        <v>1895</v>
      </c>
      <c r="H43" s="1">
        <f t="shared" si="2"/>
        <v>852</v>
      </c>
      <c r="I43" s="1">
        <f t="shared" si="2"/>
        <v>283</v>
      </c>
      <c r="J43" s="18">
        <v>0</v>
      </c>
      <c r="K43" s="18">
        <v>0</v>
      </c>
      <c r="L43" s="18">
        <v>2.8003612086099998E-3</v>
      </c>
    </row>
    <row r="44" spans="1:12" x14ac:dyDescent="0.25">
      <c r="A44" s="44"/>
      <c r="B44" s="1" t="s">
        <v>312</v>
      </c>
      <c r="C44" s="21" t="s">
        <v>349</v>
      </c>
      <c r="D44" s="2" t="s">
        <v>406</v>
      </c>
      <c r="E44" s="2" t="s">
        <v>369</v>
      </c>
      <c r="F44" s="2" t="s">
        <v>370</v>
      </c>
      <c r="G44" s="1">
        <f t="shared" si="2"/>
        <v>1848</v>
      </c>
      <c r="H44" s="1">
        <f t="shared" si="2"/>
        <v>852</v>
      </c>
      <c r="I44" s="1">
        <f t="shared" si="2"/>
        <v>283</v>
      </c>
      <c r="J44" s="18">
        <v>0</v>
      </c>
      <c r="K44" s="18">
        <v>0</v>
      </c>
      <c r="L44" s="18">
        <v>4.5301991491299997E-5</v>
      </c>
    </row>
    <row r="45" spans="1:12" x14ac:dyDescent="0.25">
      <c r="A45" s="44"/>
      <c r="B45" s="1" t="s">
        <v>312</v>
      </c>
      <c r="C45" s="21" t="s">
        <v>350</v>
      </c>
      <c r="D45" s="2" t="s">
        <v>407</v>
      </c>
      <c r="E45" s="2" t="s">
        <v>369</v>
      </c>
      <c r="F45" s="2" t="s">
        <v>370</v>
      </c>
      <c r="G45" s="1">
        <f t="shared" si="2"/>
        <v>2075</v>
      </c>
      <c r="H45" s="1">
        <f t="shared" si="2"/>
        <v>852</v>
      </c>
      <c r="I45" s="1">
        <f t="shared" si="2"/>
        <v>283</v>
      </c>
      <c r="J45" s="18">
        <v>0</v>
      </c>
      <c r="K45" s="18">
        <v>0</v>
      </c>
      <c r="L45" s="18">
        <v>3.5970381714299997E-2</v>
      </c>
    </row>
    <row r="46" spans="1:12" x14ac:dyDescent="0.25">
      <c r="A46" s="44"/>
      <c r="B46" s="1" t="s">
        <v>312</v>
      </c>
      <c r="C46" s="21" t="s">
        <v>351</v>
      </c>
      <c r="D46" s="2" t="s">
        <v>408</v>
      </c>
      <c r="E46" s="2" t="s">
        <v>374</v>
      </c>
      <c r="F46" s="2" t="s">
        <v>375</v>
      </c>
      <c r="G46" s="1">
        <f t="shared" si="2"/>
        <v>5179</v>
      </c>
      <c r="H46" s="1">
        <f t="shared" si="2"/>
        <v>882</v>
      </c>
      <c r="I46" s="1">
        <f t="shared" si="2"/>
        <v>293</v>
      </c>
      <c r="J46" s="18">
        <v>0</v>
      </c>
      <c r="K46" s="18">
        <v>7.6161911746200003E-3</v>
      </c>
      <c r="L46" s="18">
        <v>0</v>
      </c>
    </row>
    <row r="47" spans="1:12" x14ac:dyDescent="0.25">
      <c r="A47" s="44"/>
      <c r="B47" s="1" t="s">
        <v>312</v>
      </c>
      <c r="C47" s="21" t="s">
        <v>352</v>
      </c>
      <c r="D47" s="2" t="s">
        <v>409</v>
      </c>
      <c r="E47" s="2" t="s">
        <v>374</v>
      </c>
      <c r="F47" s="2" t="s">
        <v>375</v>
      </c>
      <c r="G47" s="1">
        <f t="shared" si="2"/>
        <v>4999</v>
      </c>
      <c r="H47" s="1">
        <f t="shared" si="2"/>
        <v>882</v>
      </c>
      <c r="I47" s="1">
        <f t="shared" si="2"/>
        <v>293</v>
      </c>
      <c r="J47" s="18">
        <v>0</v>
      </c>
      <c r="K47" s="18">
        <v>4.5877964248399999E-3</v>
      </c>
      <c r="L47" s="18">
        <v>0</v>
      </c>
    </row>
    <row r="48" spans="1:12" x14ac:dyDescent="0.25">
      <c r="A48" s="44"/>
      <c r="B48" s="1" t="s">
        <v>312</v>
      </c>
      <c r="C48" s="21" t="s">
        <v>353</v>
      </c>
      <c r="D48" s="2" t="s">
        <v>410</v>
      </c>
      <c r="E48" s="2" t="s">
        <v>374</v>
      </c>
      <c r="F48" s="2" t="s">
        <v>375</v>
      </c>
      <c r="G48" s="1">
        <f t="shared" si="2"/>
        <v>4092</v>
      </c>
      <c r="H48" s="1">
        <f t="shared" si="2"/>
        <v>882</v>
      </c>
      <c r="I48" s="1">
        <f t="shared" si="2"/>
        <v>293</v>
      </c>
      <c r="J48" s="18">
        <v>0</v>
      </c>
      <c r="K48" s="18">
        <v>3.1308444955500003E-2</v>
      </c>
      <c r="L48" s="18">
        <v>0</v>
      </c>
    </row>
    <row r="49" spans="1:15" x14ac:dyDescent="0.25">
      <c r="A49" s="44"/>
      <c r="B49" s="1" t="s">
        <v>312</v>
      </c>
      <c r="C49" s="21" t="s">
        <v>354</v>
      </c>
      <c r="D49" s="2" t="s">
        <v>411</v>
      </c>
      <c r="E49" s="2" t="s">
        <v>374</v>
      </c>
      <c r="F49" s="2" t="s">
        <v>375</v>
      </c>
      <c r="G49" s="1">
        <f t="shared" si="2"/>
        <v>4045</v>
      </c>
      <c r="H49" s="1">
        <f t="shared" si="2"/>
        <v>882</v>
      </c>
      <c r="I49" s="1">
        <f t="shared" si="2"/>
        <v>293</v>
      </c>
      <c r="J49" s="18">
        <v>0</v>
      </c>
      <c r="K49" s="18">
        <v>3.1153230190399998E-2</v>
      </c>
      <c r="L49" s="18">
        <v>0</v>
      </c>
    </row>
    <row r="50" spans="1:15" x14ac:dyDescent="0.25">
      <c r="A50" s="44"/>
      <c r="B50" s="1" t="s">
        <v>312</v>
      </c>
      <c r="C50" s="21" t="s">
        <v>355</v>
      </c>
      <c r="D50" s="2" t="s">
        <v>412</v>
      </c>
      <c r="E50" s="2" t="s">
        <v>374</v>
      </c>
      <c r="F50" s="2" t="s">
        <v>375</v>
      </c>
      <c r="G50" s="1">
        <f t="shared" si="2"/>
        <v>4272</v>
      </c>
      <c r="H50" s="1">
        <f t="shared" si="2"/>
        <v>882</v>
      </c>
      <c r="I50" s="1">
        <f t="shared" si="2"/>
        <v>293</v>
      </c>
      <c r="J50" s="18">
        <v>0</v>
      </c>
      <c r="K50" s="18">
        <v>1.1066786087199999E-2</v>
      </c>
      <c r="L50" s="18">
        <v>0</v>
      </c>
    </row>
    <row r="52" spans="1:15" x14ac:dyDescent="0.25">
      <c r="B52" s="4" t="s">
        <v>24</v>
      </c>
      <c r="C52" s="4" t="s">
        <v>23</v>
      </c>
      <c r="D52" s="4" t="s">
        <v>22</v>
      </c>
      <c r="E52" s="4" t="s">
        <v>21</v>
      </c>
      <c r="F52" s="4" t="s">
        <v>20</v>
      </c>
      <c r="G52" s="4" t="s">
        <v>19</v>
      </c>
      <c r="H52" s="4" t="s">
        <v>18</v>
      </c>
      <c r="I52" s="4" t="s">
        <v>17</v>
      </c>
      <c r="J52" s="17" t="s">
        <v>16</v>
      </c>
      <c r="K52" s="17" t="s">
        <v>15</v>
      </c>
      <c r="L52" s="17" t="s">
        <v>14</v>
      </c>
    </row>
    <row r="53" spans="1:15" x14ac:dyDescent="0.25">
      <c r="A53" s="44" t="s">
        <v>457</v>
      </c>
      <c r="B53" s="12" t="s">
        <v>414</v>
      </c>
      <c r="C53" s="12" t="s">
        <v>415</v>
      </c>
      <c r="D53" s="2" t="s">
        <v>431</v>
      </c>
      <c r="E53" s="2" t="s">
        <v>432</v>
      </c>
      <c r="F53" s="2" t="s">
        <v>433</v>
      </c>
      <c r="G53" s="1">
        <f t="shared" ref="G53:I68" si="3">LEN(D53)</f>
        <v>1238</v>
      </c>
      <c r="H53" s="1">
        <f t="shared" si="3"/>
        <v>927</v>
      </c>
      <c r="I53" s="1">
        <f t="shared" si="3"/>
        <v>308</v>
      </c>
      <c r="J53" s="18">
        <v>0.78048878102300001</v>
      </c>
      <c r="K53" s="18">
        <v>0.72674487825800005</v>
      </c>
      <c r="L53" s="18">
        <v>0.87491864957300003</v>
      </c>
    </row>
    <row r="54" spans="1:15" x14ac:dyDescent="0.25">
      <c r="A54" s="44"/>
      <c r="B54" s="12" t="s">
        <v>414</v>
      </c>
      <c r="C54" s="12" t="s">
        <v>416</v>
      </c>
      <c r="D54" s="2" t="s">
        <v>434</v>
      </c>
      <c r="E54" s="2" t="s">
        <v>435</v>
      </c>
      <c r="F54" s="2" t="s">
        <v>436</v>
      </c>
      <c r="G54" s="1">
        <f t="shared" si="3"/>
        <v>1694</v>
      </c>
      <c r="H54" s="1">
        <f t="shared" si="3"/>
        <v>813</v>
      </c>
      <c r="I54" s="1">
        <f t="shared" si="3"/>
        <v>270</v>
      </c>
      <c r="J54" s="18">
        <v>7.1374940329499995E-2</v>
      </c>
      <c r="K54" s="18">
        <v>0.117813631372</v>
      </c>
      <c r="L54" s="18">
        <v>0</v>
      </c>
    </row>
    <row r="55" spans="1:15" x14ac:dyDescent="0.25">
      <c r="A55" s="44"/>
      <c r="B55" s="12" t="s">
        <v>414</v>
      </c>
      <c r="C55" s="12" t="s">
        <v>417</v>
      </c>
      <c r="D55" s="2" t="s">
        <v>437</v>
      </c>
      <c r="E55" s="2" t="s">
        <v>435</v>
      </c>
      <c r="F55" s="2" t="s">
        <v>436</v>
      </c>
      <c r="G55" s="1">
        <f t="shared" si="3"/>
        <v>1780</v>
      </c>
      <c r="H55" s="1">
        <f t="shared" si="3"/>
        <v>813</v>
      </c>
      <c r="I55" s="1">
        <f t="shared" si="3"/>
        <v>270</v>
      </c>
      <c r="J55" s="18">
        <v>3.4112479310700002E-2</v>
      </c>
      <c r="K55" s="18">
        <v>4.5343927489300002E-2</v>
      </c>
      <c r="L55" s="18">
        <v>0</v>
      </c>
    </row>
    <row r="56" spans="1:15" x14ac:dyDescent="0.25">
      <c r="A56" s="44"/>
      <c r="B56" s="12" t="s">
        <v>414</v>
      </c>
      <c r="C56" s="12" t="s">
        <v>418</v>
      </c>
      <c r="D56" s="2" t="s">
        <v>438</v>
      </c>
      <c r="E56" s="2" t="s">
        <v>439</v>
      </c>
      <c r="F56" s="2" t="s">
        <v>440</v>
      </c>
      <c r="G56" s="1">
        <f t="shared" si="3"/>
        <v>1524</v>
      </c>
      <c r="H56" s="1">
        <f t="shared" si="3"/>
        <v>831</v>
      </c>
      <c r="I56" s="1">
        <f t="shared" si="3"/>
        <v>276</v>
      </c>
      <c r="J56" s="18">
        <v>0</v>
      </c>
      <c r="K56" s="18">
        <v>0</v>
      </c>
      <c r="L56" s="18">
        <v>0.125081350427</v>
      </c>
    </row>
    <row r="57" spans="1:15" x14ac:dyDescent="0.25">
      <c r="A57" s="44"/>
      <c r="B57" s="12" t="s">
        <v>414</v>
      </c>
      <c r="C57" s="12" t="s">
        <v>419</v>
      </c>
      <c r="D57" s="2" t="s">
        <v>441</v>
      </c>
      <c r="E57" s="2" t="s">
        <v>435</v>
      </c>
      <c r="F57" s="2" t="s">
        <v>436</v>
      </c>
      <c r="G57" s="1">
        <f t="shared" si="3"/>
        <v>1867</v>
      </c>
      <c r="H57" s="1">
        <f t="shared" si="3"/>
        <v>813</v>
      </c>
      <c r="I57" s="1">
        <f t="shared" si="3"/>
        <v>270</v>
      </c>
      <c r="J57" s="18">
        <v>4.1922740315700001E-2</v>
      </c>
      <c r="K57" s="18">
        <v>7.7449858889600001E-2</v>
      </c>
      <c r="L57" s="18">
        <v>0</v>
      </c>
    </row>
    <row r="58" spans="1:15" x14ac:dyDescent="0.25">
      <c r="A58" s="44"/>
      <c r="B58" s="1" t="s">
        <v>414</v>
      </c>
      <c r="C58" s="1" t="s">
        <v>420</v>
      </c>
      <c r="D58" s="2" t="s">
        <v>442</v>
      </c>
      <c r="E58" s="2" t="s">
        <v>435</v>
      </c>
      <c r="F58" s="2" t="s">
        <v>436</v>
      </c>
      <c r="G58" s="1">
        <f t="shared" si="3"/>
        <v>1953</v>
      </c>
      <c r="H58" s="1">
        <f t="shared" si="3"/>
        <v>813</v>
      </c>
      <c r="I58" s="1">
        <f t="shared" si="3"/>
        <v>270</v>
      </c>
      <c r="J58" s="18">
        <v>2.4534222295100001E-2</v>
      </c>
      <c r="K58" s="18">
        <v>3.2647703990999997E-2</v>
      </c>
      <c r="L58" s="18">
        <v>0</v>
      </c>
      <c r="M58" s="32"/>
      <c r="N58" s="32"/>
      <c r="O58" s="32"/>
    </row>
    <row r="59" spans="1:15" x14ac:dyDescent="0.25">
      <c r="A59" s="44"/>
      <c r="B59" s="1" t="s">
        <v>414</v>
      </c>
      <c r="C59" s="1" t="s">
        <v>421</v>
      </c>
      <c r="D59" s="2" t="s">
        <v>443</v>
      </c>
      <c r="E59" s="2" t="s">
        <v>444</v>
      </c>
      <c r="F59" s="2" t="s">
        <v>445</v>
      </c>
      <c r="G59" s="1">
        <f t="shared" si="3"/>
        <v>1335</v>
      </c>
      <c r="H59" s="1">
        <f t="shared" si="3"/>
        <v>942</v>
      </c>
      <c r="I59" s="1">
        <f t="shared" si="3"/>
        <v>313</v>
      </c>
      <c r="J59" s="18">
        <v>2.53468642737E-2</v>
      </c>
      <c r="K59" s="18">
        <v>0</v>
      </c>
      <c r="L59" s="18">
        <v>0</v>
      </c>
    </row>
    <row r="60" spans="1:15" x14ac:dyDescent="0.25">
      <c r="A60" s="44"/>
      <c r="B60" s="1" t="s">
        <v>414</v>
      </c>
      <c r="C60" s="1" t="s">
        <v>422</v>
      </c>
      <c r="D60" s="2" t="s">
        <v>446</v>
      </c>
      <c r="E60" s="2" t="s">
        <v>435</v>
      </c>
      <c r="F60" s="2" t="s">
        <v>436</v>
      </c>
      <c r="G60" s="1">
        <f t="shared" si="3"/>
        <v>1791</v>
      </c>
      <c r="H60" s="1">
        <f t="shared" si="3"/>
        <v>813</v>
      </c>
      <c r="I60" s="1">
        <f t="shared" si="3"/>
        <v>270</v>
      </c>
      <c r="J60" s="18">
        <v>5.0822685222200001E-26</v>
      </c>
      <c r="K60" s="18">
        <v>0</v>
      </c>
      <c r="L60" s="18">
        <v>0</v>
      </c>
    </row>
    <row r="61" spans="1:15" x14ac:dyDescent="0.25">
      <c r="A61" s="44"/>
      <c r="B61" s="1" t="s">
        <v>414</v>
      </c>
      <c r="C61" s="1" t="s">
        <v>423</v>
      </c>
      <c r="D61" s="2" t="s">
        <v>447</v>
      </c>
      <c r="E61" s="2" t="s">
        <v>435</v>
      </c>
      <c r="F61" s="2" t="s">
        <v>436</v>
      </c>
      <c r="G61" s="1">
        <f t="shared" si="3"/>
        <v>1877</v>
      </c>
      <c r="H61" s="1">
        <f t="shared" si="3"/>
        <v>813</v>
      </c>
      <c r="I61" s="1">
        <f t="shared" si="3"/>
        <v>270</v>
      </c>
      <c r="J61" s="18">
        <v>4.38858907607E-25</v>
      </c>
      <c r="K61" s="18">
        <v>0</v>
      </c>
      <c r="L61" s="18">
        <v>0</v>
      </c>
    </row>
    <row r="62" spans="1:15" x14ac:dyDescent="0.25">
      <c r="A62" s="44"/>
      <c r="B62" s="1" t="s">
        <v>414</v>
      </c>
      <c r="C62" s="1" t="s">
        <v>424</v>
      </c>
      <c r="D62" s="2" t="s">
        <v>448</v>
      </c>
      <c r="E62" s="2" t="s">
        <v>435</v>
      </c>
      <c r="F62" s="2" t="s">
        <v>436</v>
      </c>
      <c r="G62" s="1">
        <f t="shared" si="3"/>
        <v>1964</v>
      </c>
      <c r="H62" s="1">
        <f t="shared" si="3"/>
        <v>813</v>
      </c>
      <c r="I62" s="1">
        <f t="shared" si="3"/>
        <v>270</v>
      </c>
      <c r="J62" s="18">
        <v>6.7251335727200002E-3</v>
      </c>
      <c r="K62" s="18">
        <v>0</v>
      </c>
      <c r="L62" s="18">
        <v>0</v>
      </c>
    </row>
    <row r="63" spans="1:15" x14ac:dyDescent="0.25">
      <c r="A63" s="44"/>
      <c r="B63" s="1" t="s">
        <v>414</v>
      </c>
      <c r="C63" s="1" t="s">
        <v>425</v>
      </c>
      <c r="D63" s="2" t="s">
        <v>449</v>
      </c>
      <c r="E63" s="2" t="s">
        <v>435</v>
      </c>
      <c r="F63" s="2" t="s">
        <v>436</v>
      </c>
      <c r="G63" s="1">
        <f t="shared" si="3"/>
        <v>2050</v>
      </c>
      <c r="H63" s="1">
        <f t="shared" si="3"/>
        <v>813</v>
      </c>
      <c r="I63" s="1">
        <f t="shared" si="3"/>
        <v>270</v>
      </c>
      <c r="J63" s="18">
        <v>4.2607285330699997E-3</v>
      </c>
      <c r="K63" s="18">
        <v>0</v>
      </c>
      <c r="L63" s="18">
        <v>0</v>
      </c>
    </row>
    <row r="64" spans="1:15" x14ac:dyDescent="0.25">
      <c r="A64" s="44"/>
      <c r="B64" s="1" t="s">
        <v>414</v>
      </c>
      <c r="C64" s="1" t="s">
        <v>426</v>
      </c>
      <c r="D64" s="2" t="s">
        <v>450</v>
      </c>
      <c r="E64" s="2" t="s">
        <v>451</v>
      </c>
      <c r="F64" s="2" t="s">
        <v>452</v>
      </c>
      <c r="G64" s="1">
        <f t="shared" si="3"/>
        <v>1424</v>
      </c>
      <c r="H64" s="1">
        <f t="shared" si="3"/>
        <v>1002</v>
      </c>
      <c r="I64" s="1">
        <f t="shared" si="3"/>
        <v>333</v>
      </c>
      <c r="J64" s="18">
        <v>1.69765659231E-13</v>
      </c>
      <c r="K64" s="18">
        <v>0</v>
      </c>
      <c r="L64" s="18">
        <v>0</v>
      </c>
    </row>
    <row r="65" spans="1:22" x14ac:dyDescent="0.25">
      <c r="A65" s="44"/>
      <c r="B65" s="1" t="s">
        <v>414</v>
      </c>
      <c r="C65" s="1" t="s">
        <v>427</v>
      </c>
      <c r="D65" s="2" t="s">
        <v>453</v>
      </c>
      <c r="E65" s="2" t="s">
        <v>435</v>
      </c>
      <c r="F65" s="2" t="s">
        <v>436</v>
      </c>
      <c r="G65" s="1">
        <f t="shared" si="3"/>
        <v>1880</v>
      </c>
      <c r="H65" s="1">
        <f t="shared" si="3"/>
        <v>813</v>
      </c>
      <c r="I65" s="1">
        <f t="shared" si="3"/>
        <v>270</v>
      </c>
      <c r="J65" s="18">
        <v>3.5235906875399998E-6</v>
      </c>
      <c r="K65" s="18">
        <v>0</v>
      </c>
      <c r="L65" s="18">
        <v>0</v>
      </c>
    </row>
    <row r="66" spans="1:22" x14ac:dyDescent="0.25">
      <c r="A66" s="44"/>
      <c r="B66" s="1" t="s">
        <v>414</v>
      </c>
      <c r="C66" s="1" t="s">
        <v>428</v>
      </c>
      <c r="D66" s="2" t="s">
        <v>454</v>
      </c>
      <c r="E66" s="2" t="s">
        <v>435</v>
      </c>
      <c r="F66" s="2" t="s">
        <v>436</v>
      </c>
      <c r="G66" s="1">
        <f t="shared" si="3"/>
        <v>1966</v>
      </c>
      <c r="H66" s="1">
        <f t="shared" si="3"/>
        <v>813</v>
      </c>
      <c r="I66" s="1">
        <f t="shared" si="3"/>
        <v>270</v>
      </c>
      <c r="J66" s="18">
        <v>2.8878987594600001E-6</v>
      </c>
      <c r="K66" s="18">
        <v>0</v>
      </c>
      <c r="L66" s="18">
        <v>0</v>
      </c>
    </row>
    <row r="67" spans="1:22" x14ac:dyDescent="0.25">
      <c r="A67" s="44"/>
      <c r="B67" s="1" t="s">
        <v>414</v>
      </c>
      <c r="C67" s="1" t="s">
        <v>429</v>
      </c>
      <c r="D67" s="2" t="s">
        <v>455</v>
      </c>
      <c r="E67" s="2" t="s">
        <v>435</v>
      </c>
      <c r="F67" s="2" t="s">
        <v>436</v>
      </c>
      <c r="G67" s="1">
        <f t="shared" si="3"/>
        <v>2053</v>
      </c>
      <c r="H67" s="1">
        <f t="shared" si="3"/>
        <v>813</v>
      </c>
      <c r="I67" s="1">
        <f t="shared" si="3"/>
        <v>270</v>
      </c>
      <c r="J67" s="18">
        <v>6.75722229195E-3</v>
      </c>
      <c r="K67" s="18">
        <v>0</v>
      </c>
      <c r="L67" s="18">
        <v>0</v>
      </c>
    </row>
    <row r="68" spans="1:22" x14ac:dyDescent="0.25">
      <c r="A68" s="44"/>
      <c r="B68" s="1" t="s">
        <v>414</v>
      </c>
      <c r="C68" s="1" t="s">
        <v>430</v>
      </c>
      <c r="D68" s="2" t="s">
        <v>456</v>
      </c>
      <c r="E68" s="2" t="s">
        <v>435</v>
      </c>
      <c r="F68" s="2" t="s">
        <v>436</v>
      </c>
      <c r="G68" s="1">
        <f t="shared" si="3"/>
        <v>2139</v>
      </c>
      <c r="H68" s="1">
        <f t="shared" si="3"/>
        <v>813</v>
      </c>
      <c r="I68" s="1">
        <f t="shared" si="3"/>
        <v>270</v>
      </c>
      <c r="J68" s="18">
        <v>4.4704765645200003E-3</v>
      </c>
      <c r="K68" s="18">
        <v>0</v>
      </c>
      <c r="L68" s="18">
        <v>0</v>
      </c>
    </row>
    <row r="69" spans="1:22" x14ac:dyDescent="0.25">
      <c r="A69" s="11"/>
    </row>
    <row r="70" spans="1:22" x14ac:dyDescent="0.25">
      <c r="A70" s="20" t="s">
        <v>716</v>
      </c>
      <c r="B70" s="4" t="s">
        <v>24</v>
      </c>
      <c r="C70" s="4" t="s">
        <v>23</v>
      </c>
      <c r="D70" s="4" t="s">
        <v>22</v>
      </c>
      <c r="E70" s="4" t="s">
        <v>21</v>
      </c>
      <c r="F70" s="4" t="s">
        <v>20</v>
      </c>
      <c r="G70" s="4" t="s">
        <v>19</v>
      </c>
      <c r="H70" s="4" t="s">
        <v>18</v>
      </c>
      <c r="I70" s="4" t="s">
        <v>17</v>
      </c>
      <c r="J70" s="17" t="s">
        <v>16</v>
      </c>
      <c r="K70" s="17" t="s">
        <v>15</v>
      </c>
      <c r="L70" s="17" t="s">
        <v>14</v>
      </c>
    </row>
    <row r="71" spans="1:22" x14ac:dyDescent="0.25">
      <c r="A71" s="44" t="s">
        <v>517</v>
      </c>
      <c r="B71" s="12" t="s">
        <v>458</v>
      </c>
      <c r="C71" s="12" t="s">
        <v>459</v>
      </c>
      <c r="D71" s="2" t="s">
        <v>488</v>
      </c>
      <c r="E71" s="2" t="s">
        <v>461</v>
      </c>
      <c r="F71" s="2" t="s">
        <v>462</v>
      </c>
      <c r="G71" s="1">
        <f t="shared" ref="G71:G75" si="4">LEN(D71)</f>
        <v>1705</v>
      </c>
      <c r="H71" s="1">
        <f t="shared" ref="H71:H75" si="5">LEN(E71)</f>
        <v>1083</v>
      </c>
      <c r="I71" s="1">
        <f t="shared" ref="I71:I75" si="6">LEN(F71)</f>
        <v>360</v>
      </c>
      <c r="J71" s="18">
        <v>0.776475768525</v>
      </c>
      <c r="K71" s="18">
        <v>0.49614476682899999</v>
      </c>
      <c r="L71" s="18">
        <v>0.73190900546899995</v>
      </c>
      <c r="M71" s="18"/>
      <c r="N71" s="18"/>
      <c r="O71" s="18"/>
    </row>
    <row r="72" spans="1:22" x14ac:dyDescent="0.25">
      <c r="A72" s="44"/>
      <c r="B72" s="12" t="s">
        <v>458</v>
      </c>
      <c r="C72" s="12" t="s">
        <v>463</v>
      </c>
      <c r="D72" s="2" t="s">
        <v>498</v>
      </c>
      <c r="E72" s="2" t="s">
        <v>469</v>
      </c>
      <c r="F72" s="2" t="s">
        <v>470</v>
      </c>
      <c r="G72" s="1">
        <f t="shared" si="4"/>
        <v>2242</v>
      </c>
      <c r="H72" s="1">
        <f t="shared" si="5"/>
        <v>816</v>
      </c>
      <c r="I72" s="1">
        <f t="shared" si="6"/>
        <v>271</v>
      </c>
      <c r="J72" s="18">
        <v>0.148043291759</v>
      </c>
      <c r="K72" s="18">
        <v>0.21481492897099999</v>
      </c>
      <c r="L72" s="18">
        <v>6.2786629788399995E-2</v>
      </c>
      <c r="M72" s="18"/>
      <c r="N72" s="18"/>
      <c r="O72" s="18"/>
    </row>
    <row r="73" spans="1:22" x14ac:dyDescent="0.25">
      <c r="A73" s="44"/>
      <c r="B73" s="12" t="s">
        <v>458</v>
      </c>
      <c r="C73" s="12" t="s">
        <v>467</v>
      </c>
      <c r="D73" s="2" t="s">
        <v>502</v>
      </c>
      <c r="E73" s="2" t="s">
        <v>495</v>
      </c>
      <c r="F73" s="2" t="s">
        <v>496</v>
      </c>
      <c r="G73" s="1">
        <f t="shared" si="4"/>
        <v>3440</v>
      </c>
      <c r="H73" s="1">
        <f t="shared" si="5"/>
        <v>774</v>
      </c>
      <c r="I73" s="1">
        <f t="shared" si="6"/>
        <v>257</v>
      </c>
      <c r="J73" s="18">
        <v>7.54809397158E-2</v>
      </c>
      <c r="K73" s="18">
        <v>0.10026668331999999</v>
      </c>
      <c r="L73" s="18">
        <v>0</v>
      </c>
      <c r="M73" s="18"/>
      <c r="N73" s="18"/>
      <c r="O73" s="18"/>
    </row>
    <row r="74" spans="1:22" x14ac:dyDescent="0.25">
      <c r="A74" s="44"/>
      <c r="B74" s="12" t="s">
        <v>458</v>
      </c>
      <c r="C74" s="12" t="s">
        <v>471</v>
      </c>
      <c r="D74" s="2" t="s">
        <v>504</v>
      </c>
      <c r="E74" s="2" t="s">
        <v>477</v>
      </c>
      <c r="F74" s="2" t="s">
        <v>478</v>
      </c>
      <c r="G74" s="1">
        <f t="shared" si="4"/>
        <v>1990</v>
      </c>
      <c r="H74" s="1">
        <f t="shared" si="5"/>
        <v>831</v>
      </c>
      <c r="I74" s="1">
        <f t="shared" si="6"/>
        <v>276</v>
      </c>
      <c r="J74" s="18">
        <v>0</v>
      </c>
      <c r="K74" s="18">
        <v>0</v>
      </c>
      <c r="L74" s="18">
        <v>6.78895025909E-2</v>
      </c>
      <c r="M74" s="18"/>
      <c r="N74" s="18"/>
      <c r="O74" s="18"/>
    </row>
    <row r="75" spans="1:22" x14ac:dyDescent="0.25">
      <c r="A75" s="44"/>
      <c r="B75" s="12" t="s">
        <v>458</v>
      </c>
      <c r="C75" s="12" t="s">
        <v>475</v>
      </c>
      <c r="D75" s="2" t="s">
        <v>512</v>
      </c>
      <c r="E75" s="2" t="s">
        <v>469</v>
      </c>
      <c r="F75" s="2" t="s">
        <v>470</v>
      </c>
      <c r="G75" s="1">
        <f t="shared" si="4"/>
        <v>2414</v>
      </c>
      <c r="H75" s="1">
        <f t="shared" si="5"/>
        <v>816</v>
      </c>
      <c r="I75" s="1">
        <f t="shared" si="6"/>
        <v>271</v>
      </c>
      <c r="J75" s="18">
        <v>0</v>
      </c>
      <c r="K75" s="18">
        <v>6.5036576258899997E-2</v>
      </c>
      <c r="L75" s="18">
        <v>3.2867225524699999E-2</v>
      </c>
      <c r="M75" s="18"/>
      <c r="N75" s="18"/>
      <c r="O75" s="18"/>
    </row>
    <row r="76" spans="1:22" x14ac:dyDescent="0.25">
      <c r="A76" s="44"/>
      <c r="B76" s="12" t="s">
        <v>458</v>
      </c>
      <c r="C76" s="23" t="s">
        <v>479</v>
      </c>
      <c r="D76" s="2" t="s">
        <v>460</v>
      </c>
      <c r="E76" s="2" t="s">
        <v>461</v>
      </c>
      <c r="F76" s="2" t="s">
        <v>462</v>
      </c>
      <c r="G76" s="1">
        <f t="shared" ref="G76:I92" si="7">LEN(D76)</f>
        <v>1727</v>
      </c>
      <c r="H76" s="1">
        <f t="shared" si="7"/>
        <v>1083</v>
      </c>
      <c r="I76" s="1">
        <f t="shared" si="7"/>
        <v>360</v>
      </c>
      <c r="J76" s="18">
        <v>0</v>
      </c>
      <c r="K76" s="18">
        <v>0</v>
      </c>
      <c r="L76" s="18">
        <v>5.6927365059999999E-2</v>
      </c>
      <c r="M76" s="18"/>
      <c r="N76" s="18"/>
      <c r="O76" s="18"/>
    </row>
    <row r="77" spans="1:22" x14ac:dyDescent="0.25">
      <c r="A77" s="44"/>
      <c r="B77" s="1" t="s">
        <v>458</v>
      </c>
      <c r="C77" s="21" t="s">
        <v>483</v>
      </c>
      <c r="D77" s="2" t="s">
        <v>464</v>
      </c>
      <c r="E77" s="2" t="s">
        <v>465</v>
      </c>
      <c r="F77" s="2" t="s">
        <v>466</v>
      </c>
      <c r="G77" s="1">
        <f t="shared" si="7"/>
        <v>1730</v>
      </c>
      <c r="H77" s="1">
        <f t="shared" si="7"/>
        <v>1086</v>
      </c>
      <c r="I77" s="1">
        <f t="shared" si="7"/>
        <v>361</v>
      </c>
      <c r="J77" s="18">
        <v>0</v>
      </c>
      <c r="K77" s="18">
        <v>0</v>
      </c>
      <c r="L77" s="18">
        <v>1.2222328624500001E-3</v>
      </c>
      <c r="M77" s="32"/>
      <c r="N77" s="32"/>
      <c r="O77" s="32"/>
    </row>
    <row r="78" spans="1:22" x14ac:dyDescent="0.25">
      <c r="A78" s="44"/>
      <c r="B78" s="1" t="s">
        <v>458</v>
      </c>
      <c r="C78" s="21" t="s">
        <v>485</v>
      </c>
      <c r="D78" s="2" t="s">
        <v>468</v>
      </c>
      <c r="E78" s="2" t="s">
        <v>469</v>
      </c>
      <c r="F78" s="2" t="s">
        <v>470</v>
      </c>
      <c r="G78" s="1">
        <f t="shared" si="7"/>
        <v>2264</v>
      </c>
      <c r="H78" s="1">
        <f t="shared" si="7"/>
        <v>816</v>
      </c>
      <c r="I78" s="1">
        <f t="shared" si="7"/>
        <v>271</v>
      </c>
      <c r="J78" s="18">
        <v>0</v>
      </c>
      <c r="K78" s="18">
        <v>0</v>
      </c>
      <c r="L78" s="18">
        <v>5.3961521264100001E-3</v>
      </c>
    </row>
    <row r="79" spans="1:22" x14ac:dyDescent="0.25">
      <c r="A79" s="44"/>
      <c r="B79" s="1" t="s">
        <v>458</v>
      </c>
      <c r="C79" s="21" t="s">
        <v>487</v>
      </c>
      <c r="D79" s="2" t="s">
        <v>472</v>
      </c>
      <c r="E79" s="2" t="s">
        <v>473</v>
      </c>
      <c r="F79" s="2" t="s">
        <v>474</v>
      </c>
      <c r="G79" s="1">
        <f t="shared" si="7"/>
        <v>2267</v>
      </c>
      <c r="H79" s="1">
        <f t="shared" si="7"/>
        <v>819</v>
      </c>
      <c r="I79" s="1">
        <f t="shared" si="7"/>
        <v>272</v>
      </c>
      <c r="J79" s="18">
        <v>0</v>
      </c>
      <c r="K79" s="18">
        <v>0</v>
      </c>
      <c r="L79" s="18">
        <v>5.2925974136200001E-5</v>
      </c>
      <c r="M79" s="18"/>
      <c r="N79" s="18"/>
      <c r="O79" s="18"/>
      <c r="P79" s="18"/>
      <c r="Q79" s="18"/>
      <c r="R79" s="18"/>
      <c r="S79" s="18"/>
      <c r="T79" s="18"/>
      <c r="U79" s="18"/>
      <c r="V79" s="32"/>
    </row>
    <row r="80" spans="1:22" x14ac:dyDescent="0.25">
      <c r="A80" s="44"/>
      <c r="B80" s="1" t="s">
        <v>458</v>
      </c>
      <c r="C80" s="21" t="s">
        <v>489</v>
      </c>
      <c r="D80" s="2" t="s">
        <v>476</v>
      </c>
      <c r="E80" s="2" t="s">
        <v>477</v>
      </c>
      <c r="F80" s="2" t="s">
        <v>478</v>
      </c>
      <c r="G80" s="1">
        <f t="shared" si="7"/>
        <v>1899</v>
      </c>
      <c r="H80" s="1">
        <f t="shared" si="7"/>
        <v>831</v>
      </c>
      <c r="I80" s="1">
        <f t="shared" si="7"/>
        <v>276</v>
      </c>
      <c r="J80" s="18">
        <v>0</v>
      </c>
      <c r="K80" s="18">
        <v>0</v>
      </c>
      <c r="L80" s="18">
        <v>4.3727660504799997E-3</v>
      </c>
      <c r="M80" s="18"/>
      <c r="N80" s="18"/>
      <c r="O80" s="18"/>
      <c r="P80" s="18"/>
      <c r="Q80" s="18"/>
      <c r="R80" s="18"/>
      <c r="S80" s="18"/>
      <c r="T80" s="18"/>
      <c r="U80" s="18"/>
      <c r="V80" s="32"/>
    </row>
    <row r="81" spans="1:22" x14ac:dyDescent="0.25">
      <c r="A81" s="44"/>
      <c r="B81" s="1" t="s">
        <v>458</v>
      </c>
      <c r="C81" s="21" t="s">
        <v>491</v>
      </c>
      <c r="D81" s="2" t="s">
        <v>480</v>
      </c>
      <c r="E81" s="2" t="s">
        <v>481</v>
      </c>
      <c r="F81" s="2" t="s">
        <v>482</v>
      </c>
      <c r="G81" s="1">
        <f t="shared" si="7"/>
        <v>1902</v>
      </c>
      <c r="H81" s="1">
        <f t="shared" si="7"/>
        <v>834</v>
      </c>
      <c r="I81" s="1">
        <f t="shared" si="7"/>
        <v>277</v>
      </c>
      <c r="J81" s="18">
        <v>0</v>
      </c>
      <c r="K81" s="18">
        <v>0</v>
      </c>
      <c r="L81" s="18">
        <v>1.85435802396E-4</v>
      </c>
      <c r="M81" s="18"/>
      <c r="N81" s="18"/>
      <c r="O81" s="18"/>
      <c r="P81" s="18"/>
      <c r="Q81" s="18"/>
      <c r="R81" s="18"/>
      <c r="S81" s="18"/>
      <c r="T81" s="18"/>
      <c r="U81" s="18"/>
      <c r="V81" s="32"/>
    </row>
    <row r="82" spans="1:22" x14ac:dyDescent="0.25">
      <c r="A82" s="44"/>
      <c r="B82" s="1" t="s">
        <v>458</v>
      </c>
      <c r="C82" s="21" t="s">
        <v>493</v>
      </c>
      <c r="D82" s="2" t="s">
        <v>484</v>
      </c>
      <c r="E82" s="2" t="s">
        <v>469</v>
      </c>
      <c r="F82" s="2" t="s">
        <v>470</v>
      </c>
      <c r="G82" s="1">
        <f t="shared" si="7"/>
        <v>2436</v>
      </c>
      <c r="H82" s="1">
        <f t="shared" si="7"/>
        <v>816</v>
      </c>
      <c r="I82" s="1">
        <f t="shared" si="7"/>
        <v>271</v>
      </c>
      <c r="J82" s="18">
        <v>0</v>
      </c>
      <c r="K82" s="18">
        <v>0</v>
      </c>
      <c r="L82" s="18">
        <v>3.4916082745199998E-3</v>
      </c>
      <c r="M82" s="18"/>
      <c r="N82" s="18"/>
      <c r="O82" s="18"/>
    </row>
    <row r="83" spans="1:22" x14ac:dyDescent="0.25">
      <c r="A83" s="44"/>
      <c r="B83" s="1" t="s">
        <v>458</v>
      </c>
      <c r="C83" s="21" t="s">
        <v>497</v>
      </c>
      <c r="D83" s="2" t="s">
        <v>486</v>
      </c>
      <c r="E83" s="2" t="s">
        <v>473</v>
      </c>
      <c r="F83" s="2" t="s">
        <v>474</v>
      </c>
      <c r="G83" s="1">
        <f t="shared" si="7"/>
        <v>2439</v>
      </c>
      <c r="H83" s="1">
        <f t="shared" si="7"/>
        <v>819</v>
      </c>
      <c r="I83" s="1">
        <f t="shared" si="7"/>
        <v>272</v>
      </c>
      <c r="J83" s="18">
        <v>0</v>
      </c>
      <c r="K83" s="18">
        <v>0</v>
      </c>
      <c r="L83" s="18">
        <v>4.9315311768900001E-5</v>
      </c>
      <c r="M83" s="18"/>
      <c r="N83" s="18"/>
      <c r="O83" s="18"/>
    </row>
    <row r="84" spans="1:22" x14ac:dyDescent="0.25">
      <c r="A84" s="44"/>
      <c r="B84" s="1" t="s">
        <v>458</v>
      </c>
      <c r="C84" s="21" t="s">
        <v>499</v>
      </c>
      <c r="D84" s="2" t="s">
        <v>490</v>
      </c>
      <c r="E84" s="2" t="s">
        <v>465</v>
      </c>
      <c r="F84" s="2" t="s">
        <v>466</v>
      </c>
      <c r="G84" s="1">
        <f t="shared" si="7"/>
        <v>1821</v>
      </c>
      <c r="H84" s="1">
        <f t="shared" si="7"/>
        <v>1086</v>
      </c>
      <c r="I84" s="1">
        <f t="shared" si="7"/>
        <v>361</v>
      </c>
      <c r="J84" s="18">
        <v>0</v>
      </c>
      <c r="K84" s="18">
        <v>0</v>
      </c>
      <c r="L84" s="18">
        <v>2.6845813436199999E-2</v>
      </c>
      <c r="M84" s="18"/>
      <c r="N84" s="18"/>
      <c r="O84" s="18"/>
    </row>
    <row r="85" spans="1:22" x14ac:dyDescent="0.25">
      <c r="A85" s="44"/>
      <c r="B85" s="1" t="s">
        <v>458</v>
      </c>
      <c r="C85" s="21" t="s">
        <v>501</v>
      </c>
      <c r="D85" s="2" t="s">
        <v>492</v>
      </c>
      <c r="E85" s="2" t="s">
        <v>469</v>
      </c>
      <c r="F85" s="2" t="s">
        <v>470</v>
      </c>
      <c r="G85" s="1">
        <f t="shared" si="7"/>
        <v>2167</v>
      </c>
      <c r="H85" s="1">
        <f t="shared" si="7"/>
        <v>816</v>
      </c>
      <c r="I85" s="1">
        <f t="shared" si="7"/>
        <v>271</v>
      </c>
      <c r="J85" s="18">
        <v>0</v>
      </c>
      <c r="K85" s="18">
        <v>2.77358378128E-2</v>
      </c>
      <c r="L85" s="18">
        <v>0</v>
      </c>
      <c r="M85" s="32"/>
      <c r="N85" s="32"/>
      <c r="O85" s="32"/>
    </row>
    <row r="86" spans="1:22" x14ac:dyDescent="0.25">
      <c r="A86" s="44"/>
      <c r="B86" s="1" t="s">
        <v>458</v>
      </c>
      <c r="C86" s="21" t="s">
        <v>503</v>
      </c>
      <c r="D86" s="2" t="s">
        <v>494</v>
      </c>
      <c r="E86" s="2" t="s">
        <v>495</v>
      </c>
      <c r="F86" s="2" t="s">
        <v>496</v>
      </c>
      <c r="G86" s="1">
        <f t="shared" si="7"/>
        <v>3365</v>
      </c>
      <c r="H86" s="1">
        <f t="shared" si="7"/>
        <v>774</v>
      </c>
      <c r="I86" s="1">
        <f t="shared" si="7"/>
        <v>257</v>
      </c>
      <c r="J86" s="18">
        <v>0</v>
      </c>
      <c r="K86" s="18">
        <v>2.7788146806199999E-2</v>
      </c>
      <c r="L86" s="18">
        <v>0</v>
      </c>
    </row>
    <row r="87" spans="1:22" x14ac:dyDescent="0.25">
      <c r="A87" s="44"/>
      <c r="B87" s="1" t="s">
        <v>458</v>
      </c>
      <c r="C87" s="21" t="s">
        <v>505</v>
      </c>
      <c r="D87" s="2" t="s">
        <v>500</v>
      </c>
      <c r="E87" s="2" t="s">
        <v>473</v>
      </c>
      <c r="F87" s="2" t="s">
        <v>474</v>
      </c>
      <c r="G87" s="1">
        <f t="shared" si="7"/>
        <v>2358</v>
      </c>
      <c r="H87" s="1">
        <f t="shared" si="7"/>
        <v>819</v>
      </c>
      <c r="I87" s="1">
        <f t="shared" si="7"/>
        <v>272</v>
      </c>
      <c r="J87" s="18">
        <v>0</v>
      </c>
      <c r="K87" s="18">
        <v>0</v>
      </c>
      <c r="L87" s="18">
        <v>8.5622013306400002E-4</v>
      </c>
    </row>
    <row r="88" spans="1:22" x14ac:dyDescent="0.25">
      <c r="A88" s="44"/>
      <c r="B88" s="1" t="s">
        <v>458</v>
      </c>
      <c r="C88" s="21" t="s">
        <v>507</v>
      </c>
      <c r="D88" s="2" t="s">
        <v>506</v>
      </c>
      <c r="E88" s="2" t="s">
        <v>481</v>
      </c>
      <c r="F88" s="2" t="s">
        <v>482</v>
      </c>
      <c r="G88" s="1">
        <f t="shared" si="7"/>
        <v>1993</v>
      </c>
      <c r="H88" s="1">
        <f t="shared" si="7"/>
        <v>834</v>
      </c>
      <c r="I88" s="1">
        <f t="shared" si="7"/>
        <v>277</v>
      </c>
      <c r="J88" s="18">
        <v>0</v>
      </c>
      <c r="K88" s="18">
        <v>0</v>
      </c>
      <c r="L88" s="18">
        <v>4.52477088246E-3</v>
      </c>
    </row>
    <row r="89" spans="1:22" x14ac:dyDescent="0.25">
      <c r="A89" s="44"/>
      <c r="B89" s="1" t="s">
        <v>458</v>
      </c>
      <c r="C89" s="21" t="s">
        <v>509</v>
      </c>
      <c r="D89" s="2" t="s">
        <v>508</v>
      </c>
      <c r="E89" s="2" t="s">
        <v>469</v>
      </c>
      <c r="F89" s="2" t="s">
        <v>470</v>
      </c>
      <c r="G89" s="1">
        <f t="shared" si="7"/>
        <v>2339</v>
      </c>
      <c r="H89" s="1">
        <f t="shared" si="7"/>
        <v>816</v>
      </c>
      <c r="I89" s="1">
        <f t="shared" si="7"/>
        <v>271</v>
      </c>
      <c r="J89" s="18">
        <v>0</v>
      </c>
      <c r="K89" s="18">
        <v>8.9740303149900003E-3</v>
      </c>
      <c r="L89" s="18">
        <v>0</v>
      </c>
    </row>
    <row r="90" spans="1:22" x14ac:dyDescent="0.25">
      <c r="A90" s="44"/>
      <c r="B90" s="1" t="s">
        <v>458</v>
      </c>
      <c r="C90" s="21" t="s">
        <v>511</v>
      </c>
      <c r="D90" s="2" t="s">
        <v>510</v>
      </c>
      <c r="E90" s="2" t="s">
        <v>495</v>
      </c>
      <c r="F90" s="2" t="s">
        <v>496</v>
      </c>
      <c r="G90" s="1">
        <f t="shared" si="7"/>
        <v>3537</v>
      </c>
      <c r="H90" s="1">
        <f t="shared" si="7"/>
        <v>774</v>
      </c>
      <c r="I90" s="1">
        <f t="shared" si="7"/>
        <v>257</v>
      </c>
      <c r="J90" s="18">
        <v>0</v>
      </c>
      <c r="K90" s="18">
        <v>1.31026986894E-2</v>
      </c>
      <c r="L90" s="18">
        <v>0</v>
      </c>
    </row>
    <row r="91" spans="1:22" x14ac:dyDescent="0.25">
      <c r="A91" s="44"/>
      <c r="B91" s="1" t="s">
        <v>458</v>
      </c>
      <c r="C91" s="21" t="s">
        <v>513</v>
      </c>
      <c r="D91" s="2" t="s">
        <v>514</v>
      </c>
      <c r="E91" s="2" t="s">
        <v>473</v>
      </c>
      <c r="F91" s="2" t="s">
        <v>474</v>
      </c>
      <c r="G91" s="1">
        <f t="shared" si="7"/>
        <v>2530</v>
      </c>
      <c r="H91" s="1">
        <f t="shared" si="7"/>
        <v>819</v>
      </c>
      <c r="I91" s="1">
        <f t="shared" si="7"/>
        <v>272</v>
      </c>
      <c r="J91" s="18">
        <v>0</v>
      </c>
      <c r="K91" s="18">
        <v>0</v>
      </c>
      <c r="L91" s="18">
        <v>6.2303071313699998E-4</v>
      </c>
    </row>
    <row r="92" spans="1:22" x14ac:dyDescent="0.25">
      <c r="A92" s="44"/>
      <c r="B92" s="1" t="s">
        <v>458</v>
      </c>
      <c r="C92" s="21" t="s">
        <v>515</v>
      </c>
      <c r="D92" s="2" t="s">
        <v>516</v>
      </c>
      <c r="E92" s="2" t="s">
        <v>495</v>
      </c>
      <c r="F92" s="2" t="s">
        <v>496</v>
      </c>
      <c r="G92" s="1">
        <f t="shared" si="7"/>
        <v>3612</v>
      </c>
      <c r="H92" s="1">
        <f t="shared" si="7"/>
        <v>774</v>
      </c>
      <c r="I92" s="1">
        <f t="shared" si="7"/>
        <v>257</v>
      </c>
      <c r="J92" s="18">
        <v>0</v>
      </c>
      <c r="K92" s="18">
        <v>4.6136330998100002E-2</v>
      </c>
      <c r="L92" s="18">
        <v>0</v>
      </c>
    </row>
    <row r="93" spans="1:22" x14ac:dyDescent="0.25">
      <c r="A93" s="11"/>
    </row>
    <row r="94" spans="1:22" x14ac:dyDescent="0.25">
      <c r="A94" s="11"/>
    </row>
    <row r="95" spans="1:22" x14ac:dyDescent="0.25">
      <c r="A95" s="11"/>
    </row>
    <row r="96" spans="1:22" x14ac:dyDescent="0.25">
      <c r="A96" s="11"/>
    </row>
  </sheetData>
  <mergeCells count="4">
    <mergeCell ref="A3:A5"/>
    <mergeCell ref="A8:A50"/>
    <mergeCell ref="A53:A68"/>
    <mergeCell ref="A71:A9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3"/>
  <sheetViews>
    <sheetView workbookViewId="0">
      <selection activeCell="C15" sqref="C15:C22"/>
    </sheetView>
  </sheetViews>
  <sheetFormatPr defaultRowHeight="15" x14ac:dyDescent="0.25"/>
  <cols>
    <col min="2" max="2" width="14.28515625" bestFit="1" customWidth="1"/>
    <col min="3" max="3" width="19.140625" customWidth="1"/>
    <col min="10" max="10" width="17.7109375" bestFit="1" customWidth="1"/>
  </cols>
  <sheetData>
    <row r="2" spans="1:18" x14ac:dyDescent="0.25">
      <c r="A2" s="20" t="s">
        <v>716</v>
      </c>
      <c r="B2" s="4" t="s">
        <v>24</v>
      </c>
      <c r="C2" s="4" t="s">
        <v>23</v>
      </c>
      <c r="D2" s="4" t="s">
        <v>22</v>
      </c>
      <c r="E2" s="4" t="s">
        <v>21</v>
      </c>
      <c r="F2" s="4" t="s">
        <v>20</v>
      </c>
      <c r="G2" s="4" t="s">
        <v>19</v>
      </c>
      <c r="H2" s="4" t="s">
        <v>18</v>
      </c>
      <c r="I2" s="4" t="s">
        <v>17</v>
      </c>
      <c r="J2" s="3" t="s">
        <v>16</v>
      </c>
      <c r="K2" s="3" t="s">
        <v>15</v>
      </c>
      <c r="L2" s="3" t="s">
        <v>14</v>
      </c>
    </row>
    <row r="3" spans="1:18" x14ac:dyDescent="0.25">
      <c r="A3" s="45" t="s">
        <v>77</v>
      </c>
      <c r="B3" s="13" t="s">
        <v>62</v>
      </c>
      <c r="C3" s="13" t="s">
        <v>67</v>
      </c>
      <c r="D3" s="9" t="s">
        <v>64</v>
      </c>
      <c r="E3" s="9" t="s">
        <v>65</v>
      </c>
      <c r="F3" s="9" t="s">
        <v>66</v>
      </c>
      <c r="G3" s="7">
        <f>LEN(D3)</f>
        <v>2360</v>
      </c>
      <c r="H3" s="7">
        <f>LEN(E3)</f>
        <v>777</v>
      </c>
      <c r="I3" s="7">
        <f>LEN(F3)</f>
        <v>258</v>
      </c>
      <c r="J3" s="8">
        <v>0.91797008417899995</v>
      </c>
      <c r="K3" s="8">
        <v>0.88697951725699997</v>
      </c>
      <c r="L3" s="8">
        <v>9.0123693507000002E-2</v>
      </c>
    </row>
    <row r="4" spans="1:18" x14ac:dyDescent="0.25">
      <c r="A4" s="45"/>
      <c r="B4" s="13" t="s">
        <v>62</v>
      </c>
      <c r="C4" s="13" t="s">
        <v>63</v>
      </c>
      <c r="D4" s="9" t="s">
        <v>68</v>
      </c>
      <c r="E4" s="9" t="s">
        <v>65</v>
      </c>
      <c r="F4" s="9" t="s">
        <v>66</v>
      </c>
      <c r="G4" s="7">
        <f t="shared" ref="G4:I7" si="0">LEN(D4)</f>
        <v>2731</v>
      </c>
      <c r="H4" s="7">
        <f t="shared" si="0"/>
        <v>777</v>
      </c>
      <c r="I4" s="7">
        <f t="shared" si="0"/>
        <v>258</v>
      </c>
      <c r="J4" s="8">
        <v>0</v>
      </c>
      <c r="K4" s="8">
        <v>0</v>
      </c>
      <c r="L4" s="8">
        <v>0.24459663743000001</v>
      </c>
    </row>
    <row r="5" spans="1:18" x14ac:dyDescent="0.25">
      <c r="A5" s="45"/>
      <c r="B5" s="13" t="s">
        <v>62</v>
      </c>
      <c r="C5" s="13" t="s">
        <v>69</v>
      </c>
      <c r="D5" s="9" t="s">
        <v>70</v>
      </c>
      <c r="E5" s="9" t="s">
        <v>65</v>
      </c>
      <c r="F5" s="9" t="s">
        <v>66</v>
      </c>
      <c r="G5" s="7">
        <f>LEN(D5)</f>
        <v>1931</v>
      </c>
      <c r="H5" s="7">
        <f>LEN(E5)</f>
        <v>777</v>
      </c>
      <c r="I5" s="7">
        <f>LEN(F5)</f>
        <v>258</v>
      </c>
      <c r="J5" s="8">
        <v>0</v>
      </c>
      <c r="K5" s="8">
        <v>0</v>
      </c>
      <c r="L5" s="8">
        <v>0.13058102802800001</v>
      </c>
    </row>
    <row r="6" spans="1:18" x14ac:dyDescent="0.25">
      <c r="A6" s="45"/>
      <c r="B6" s="13" t="s">
        <v>62</v>
      </c>
      <c r="C6" s="13" t="s">
        <v>71</v>
      </c>
      <c r="D6" s="9" t="s">
        <v>72</v>
      </c>
      <c r="E6" s="9" t="s">
        <v>65</v>
      </c>
      <c r="F6" s="9" t="s">
        <v>66</v>
      </c>
      <c r="G6" s="7">
        <f t="shared" si="0"/>
        <v>2179</v>
      </c>
      <c r="H6" s="7">
        <f t="shared" si="0"/>
        <v>777</v>
      </c>
      <c r="I6" s="7">
        <f t="shared" si="0"/>
        <v>258</v>
      </c>
      <c r="J6" s="8">
        <v>0</v>
      </c>
      <c r="K6" s="8">
        <v>0</v>
      </c>
      <c r="L6" s="8">
        <v>0.44459316900000001</v>
      </c>
    </row>
    <row r="7" spans="1:18" x14ac:dyDescent="0.25">
      <c r="A7" s="45"/>
      <c r="B7" s="13" t="s">
        <v>62</v>
      </c>
      <c r="C7" s="13" t="s">
        <v>76</v>
      </c>
      <c r="D7" s="9" t="s">
        <v>73</v>
      </c>
      <c r="E7" s="9" t="s">
        <v>74</v>
      </c>
      <c r="F7" s="9" t="s">
        <v>75</v>
      </c>
      <c r="G7" s="7">
        <f t="shared" si="0"/>
        <v>2357</v>
      </c>
      <c r="H7" s="7">
        <f t="shared" si="0"/>
        <v>774</v>
      </c>
      <c r="I7" s="7">
        <f t="shared" si="0"/>
        <v>257</v>
      </c>
      <c r="J7" s="8">
        <v>8.2029915820899996E-2</v>
      </c>
      <c r="K7" s="8">
        <v>0.113020482743</v>
      </c>
      <c r="L7" s="8">
        <v>9.44569842585E-3</v>
      </c>
    </row>
    <row r="9" spans="1:18" x14ac:dyDescent="0.25">
      <c r="A9" s="20" t="s">
        <v>716</v>
      </c>
      <c r="B9" s="4" t="s">
        <v>24</v>
      </c>
      <c r="C9" s="4" t="s">
        <v>23</v>
      </c>
      <c r="D9" s="4" t="s">
        <v>22</v>
      </c>
      <c r="E9" s="4" t="s">
        <v>21</v>
      </c>
      <c r="F9" s="4" t="s">
        <v>20</v>
      </c>
      <c r="G9" s="4" t="s">
        <v>19</v>
      </c>
      <c r="H9" s="4" t="s">
        <v>18</v>
      </c>
      <c r="I9" s="4" t="s">
        <v>17</v>
      </c>
      <c r="J9" s="3" t="s">
        <v>16</v>
      </c>
      <c r="K9" s="3" t="s">
        <v>15</v>
      </c>
      <c r="L9" s="3" t="s">
        <v>14</v>
      </c>
    </row>
    <row r="10" spans="1:18" x14ac:dyDescent="0.25">
      <c r="A10" s="45" t="s">
        <v>149</v>
      </c>
      <c r="B10" s="3" t="s">
        <v>78</v>
      </c>
      <c r="C10" s="3" t="s">
        <v>79</v>
      </c>
      <c r="D10" s="8" t="s">
        <v>100</v>
      </c>
      <c r="E10" s="8" t="s">
        <v>81</v>
      </c>
      <c r="F10" s="8" t="s">
        <v>82</v>
      </c>
      <c r="G10" s="8">
        <f>LEN(D10)</f>
        <v>2930</v>
      </c>
      <c r="H10" s="8">
        <f>LEN(E10)</f>
        <v>765</v>
      </c>
      <c r="I10" s="8">
        <f>LEN(F10)</f>
        <v>254</v>
      </c>
      <c r="J10" s="8">
        <v>0.89354052081699997</v>
      </c>
      <c r="K10" s="8">
        <v>6.0302854505600002E-2</v>
      </c>
      <c r="L10" s="8">
        <v>0.29834737300199998</v>
      </c>
    </row>
    <row r="11" spans="1:18" x14ac:dyDescent="0.25">
      <c r="A11" s="45"/>
      <c r="B11" s="3" t="s">
        <v>78</v>
      </c>
      <c r="C11" s="3" t="s">
        <v>109</v>
      </c>
      <c r="D11" s="8" t="s">
        <v>80</v>
      </c>
      <c r="E11" s="8" t="s">
        <v>81</v>
      </c>
      <c r="F11" s="8" t="s">
        <v>82</v>
      </c>
      <c r="G11" s="8">
        <f t="shared" ref="G11:I14" si="1">LEN(D11)</f>
        <v>2053</v>
      </c>
      <c r="H11" s="8">
        <f t="shared" si="1"/>
        <v>765</v>
      </c>
      <c r="I11" s="8">
        <f t="shared" si="1"/>
        <v>254</v>
      </c>
      <c r="J11" s="8">
        <v>0</v>
      </c>
      <c r="K11" s="8">
        <v>0.26114415772900001</v>
      </c>
      <c r="L11" s="8">
        <v>0</v>
      </c>
    </row>
    <row r="12" spans="1:18" x14ac:dyDescent="0.25">
      <c r="A12" s="45"/>
      <c r="B12" s="3" t="s">
        <v>78</v>
      </c>
      <c r="C12" s="3" t="s">
        <v>83</v>
      </c>
      <c r="D12" s="8" t="s">
        <v>88</v>
      </c>
      <c r="E12" s="8" t="s">
        <v>81</v>
      </c>
      <c r="F12" s="8" t="s">
        <v>82</v>
      </c>
      <c r="G12" s="8">
        <f t="shared" si="1"/>
        <v>2306</v>
      </c>
      <c r="H12" s="8">
        <f t="shared" si="1"/>
        <v>765</v>
      </c>
      <c r="I12" s="8">
        <f t="shared" si="1"/>
        <v>254</v>
      </c>
      <c r="J12" s="8">
        <v>0</v>
      </c>
      <c r="K12" s="8">
        <v>0.250239277782</v>
      </c>
      <c r="L12" s="8">
        <v>0</v>
      </c>
    </row>
    <row r="13" spans="1:18" x14ac:dyDescent="0.25">
      <c r="A13" s="45"/>
      <c r="B13" s="3" t="s">
        <v>78</v>
      </c>
      <c r="C13" s="3" t="s">
        <v>110</v>
      </c>
      <c r="D13" s="8" t="s">
        <v>96</v>
      </c>
      <c r="E13" s="8" t="s">
        <v>81</v>
      </c>
      <c r="F13" s="8" t="s">
        <v>82</v>
      </c>
      <c r="G13" s="8">
        <f t="shared" si="1"/>
        <v>2677</v>
      </c>
      <c r="H13" s="8">
        <f t="shared" si="1"/>
        <v>765</v>
      </c>
      <c r="I13" s="8">
        <f t="shared" si="1"/>
        <v>254</v>
      </c>
      <c r="J13" s="8">
        <v>0.106459479183</v>
      </c>
      <c r="K13" s="8">
        <v>5.6127401327699999E-2</v>
      </c>
      <c r="L13" s="8">
        <v>0.146227466232</v>
      </c>
    </row>
    <row r="14" spans="1:18" x14ac:dyDescent="0.25">
      <c r="A14" s="45"/>
      <c r="B14" s="3" t="s">
        <v>78</v>
      </c>
      <c r="C14" s="3" t="s">
        <v>87</v>
      </c>
      <c r="D14" s="8" t="s">
        <v>106</v>
      </c>
      <c r="E14" s="8" t="s">
        <v>81</v>
      </c>
      <c r="F14" s="8" t="s">
        <v>82</v>
      </c>
      <c r="G14" s="8">
        <f t="shared" si="1"/>
        <v>3405</v>
      </c>
      <c r="H14" s="8">
        <f t="shared" si="1"/>
        <v>765</v>
      </c>
      <c r="I14" s="8">
        <f t="shared" si="1"/>
        <v>254</v>
      </c>
      <c r="J14" s="8">
        <v>0</v>
      </c>
      <c r="K14" s="8">
        <v>2.1628847461800001E-2</v>
      </c>
      <c r="L14" s="8">
        <v>0.15170351620600001</v>
      </c>
    </row>
    <row r="15" spans="1:18" x14ac:dyDescent="0.25">
      <c r="A15" s="45"/>
      <c r="B15" s="3" t="s">
        <v>78</v>
      </c>
      <c r="C15" s="3" t="s">
        <v>111</v>
      </c>
      <c r="D15" s="8" t="s">
        <v>84</v>
      </c>
      <c r="E15" s="8" t="s">
        <v>85</v>
      </c>
      <c r="F15" s="8" t="s">
        <v>86</v>
      </c>
      <c r="G15" s="8">
        <f t="shared" ref="G15:I22" si="2">LEN(D15)</f>
        <v>2134</v>
      </c>
      <c r="H15" s="8">
        <f t="shared" si="2"/>
        <v>588</v>
      </c>
      <c r="I15" s="8">
        <f t="shared" si="2"/>
        <v>195</v>
      </c>
      <c r="J15" s="8">
        <v>0</v>
      </c>
      <c r="K15" s="8">
        <v>5.88744627701E-2</v>
      </c>
      <c r="L15" s="8">
        <v>0</v>
      </c>
      <c r="M15" s="8"/>
      <c r="N15" s="8"/>
      <c r="O15" s="8"/>
      <c r="P15" s="8"/>
      <c r="Q15" s="8"/>
      <c r="R15" s="8"/>
    </row>
    <row r="16" spans="1:18" x14ac:dyDescent="0.25">
      <c r="A16" s="45"/>
      <c r="B16" s="3" t="s">
        <v>78</v>
      </c>
      <c r="C16" s="3" t="s">
        <v>89</v>
      </c>
      <c r="D16" s="8" t="s">
        <v>90</v>
      </c>
      <c r="E16" s="8" t="s">
        <v>85</v>
      </c>
      <c r="F16" s="8" t="s">
        <v>86</v>
      </c>
      <c r="G16" s="8">
        <f t="shared" si="2"/>
        <v>2387</v>
      </c>
      <c r="H16" s="8">
        <f t="shared" si="2"/>
        <v>588</v>
      </c>
      <c r="I16" s="8">
        <f t="shared" si="2"/>
        <v>195</v>
      </c>
      <c r="J16" s="8">
        <v>0</v>
      </c>
      <c r="K16" s="8">
        <v>6.7113784974199994E-2</v>
      </c>
      <c r="L16" s="8">
        <v>0</v>
      </c>
      <c r="M16" s="8"/>
      <c r="N16" s="8"/>
      <c r="O16" s="8"/>
      <c r="P16" s="8"/>
      <c r="Q16" s="8"/>
      <c r="R16" s="8"/>
    </row>
    <row r="17" spans="1:18" x14ac:dyDescent="0.25">
      <c r="A17" s="45"/>
      <c r="B17" s="3" t="s">
        <v>78</v>
      </c>
      <c r="C17" s="3" t="s">
        <v>112</v>
      </c>
      <c r="D17" s="8" t="s">
        <v>92</v>
      </c>
      <c r="E17" s="8" t="s">
        <v>81</v>
      </c>
      <c r="F17" s="8" t="s">
        <v>82</v>
      </c>
      <c r="G17" s="8">
        <f t="shared" si="2"/>
        <v>2268</v>
      </c>
      <c r="H17" s="8">
        <f t="shared" si="2"/>
        <v>765</v>
      </c>
      <c r="I17" s="8">
        <f t="shared" si="2"/>
        <v>254</v>
      </c>
      <c r="J17" s="8">
        <v>0</v>
      </c>
      <c r="K17" s="8">
        <v>5.0352097839399999E-2</v>
      </c>
      <c r="L17" s="8">
        <v>0</v>
      </c>
      <c r="M17" s="8"/>
      <c r="N17" s="8"/>
      <c r="O17" s="8"/>
      <c r="P17" s="8"/>
      <c r="Q17" s="8"/>
      <c r="R17" s="8"/>
    </row>
    <row r="18" spans="1:18" x14ac:dyDescent="0.25">
      <c r="A18" s="45"/>
      <c r="B18" s="3" t="s">
        <v>78</v>
      </c>
      <c r="C18" s="3" t="s">
        <v>91</v>
      </c>
      <c r="D18" s="8" t="s">
        <v>94</v>
      </c>
      <c r="E18" s="8" t="s">
        <v>81</v>
      </c>
      <c r="F18" s="8" t="s">
        <v>82</v>
      </c>
      <c r="G18" s="8">
        <f t="shared" si="2"/>
        <v>2521</v>
      </c>
      <c r="H18" s="8">
        <f t="shared" si="2"/>
        <v>765</v>
      </c>
      <c r="I18" s="8">
        <f t="shared" si="2"/>
        <v>254</v>
      </c>
      <c r="J18" s="8">
        <v>0</v>
      </c>
      <c r="K18" s="8">
        <v>5.7548631050900002E-2</v>
      </c>
      <c r="L18" s="8">
        <v>0</v>
      </c>
    </row>
    <row r="19" spans="1:18" x14ac:dyDescent="0.25">
      <c r="A19" s="45"/>
      <c r="B19" s="3" t="s">
        <v>78</v>
      </c>
      <c r="C19" s="3" t="s">
        <v>113</v>
      </c>
      <c r="D19" s="8" t="s">
        <v>98</v>
      </c>
      <c r="E19" s="8" t="s">
        <v>85</v>
      </c>
      <c r="F19" s="8" t="s">
        <v>86</v>
      </c>
      <c r="G19" s="8">
        <f t="shared" si="2"/>
        <v>3018</v>
      </c>
      <c r="H19" s="8">
        <f t="shared" si="2"/>
        <v>588</v>
      </c>
      <c r="I19" s="8">
        <f t="shared" si="2"/>
        <v>195</v>
      </c>
      <c r="J19" s="8">
        <v>0</v>
      </c>
      <c r="K19" s="8">
        <v>1.9761424371500001E-2</v>
      </c>
      <c r="L19" s="8">
        <v>6.3272570260499997E-2</v>
      </c>
    </row>
    <row r="20" spans="1:18" x14ac:dyDescent="0.25">
      <c r="A20" s="45"/>
      <c r="B20" s="3" t="s">
        <v>78</v>
      </c>
      <c r="C20" s="3" t="s">
        <v>114</v>
      </c>
      <c r="D20" s="8" t="s">
        <v>102</v>
      </c>
      <c r="E20" s="8" t="s">
        <v>85</v>
      </c>
      <c r="F20" s="8" t="s">
        <v>86</v>
      </c>
      <c r="G20" s="8">
        <f t="shared" si="2"/>
        <v>3271</v>
      </c>
      <c r="H20" s="8">
        <f t="shared" si="2"/>
        <v>588</v>
      </c>
      <c r="I20" s="8">
        <f t="shared" si="2"/>
        <v>195</v>
      </c>
      <c r="J20" s="8">
        <v>0</v>
      </c>
      <c r="K20" s="8">
        <v>2.3203630728999999E-2</v>
      </c>
      <c r="L20" s="8">
        <v>0.139610197677</v>
      </c>
    </row>
    <row r="21" spans="1:18" x14ac:dyDescent="0.25">
      <c r="A21" s="45"/>
      <c r="B21" s="3" t="s">
        <v>78</v>
      </c>
      <c r="C21" s="3" t="s">
        <v>115</v>
      </c>
      <c r="D21" s="8" t="s">
        <v>104</v>
      </c>
      <c r="E21" s="8" t="s">
        <v>81</v>
      </c>
      <c r="F21" s="8" t="s">
        <v>82</v>
      </c>
      <c r="G21" s="8">
        <f t="shared" si="2"/>
        <v>3152</v>
      </c>
      <c r="H21" s="8">
        <f t="shared" si="2"/>
        <v>765</v>
      </c>
      <c r="I21" s="8">
        <f t="shared" si="2"/>
        <v>254</v>
      </c>
      <c r="J21" s="8">
        <v>0</v>
      </c>
      <c r="K21" s="8">
        <v>1.85428795968E-2</v>
      </c>
      <c r="L21" s="8">
        <v>7.3182087354100006E-2</v>
      </c>
    </row>
    <row r="22" spans="1:18" x14ac:dyDescent="0.25">
      <c r="A22" s="45"/>
      <c r="B22" s="3" t="s">
        <v>78</v>
      </c>
      <c r="C22" s="3" t="s">
        <v>93</v>
      </c>
      <c r="D22" s="8" t="s">
        <v>108</v>
      </c>
      <c r="E22" s="8" t="s">
        <v>85</v>
      </c>
      <c r="F22" s="8" t="s">
        <v>86</v>
      </c>
      <c r="G22" s="8">
        <f t="shared" si="2"/>
        <v>3486</v>
      </c>
      <c r="H22" s="8">
        <f t="shared" si="2"/>
        <v>588</v>
      </c>
      <c r="I22" s="8">
        <f t="shared" si="2"/>
        <v>195</v>
      </c>
      <c r="J22" s="8">
        <v>0</v>
      </c>
      <c r="K22" s="8">
        <v>8.8018552991200004E-3</v>
      </c>
      <c r="L22" s="8">
        <v>7.4015350414799994E-2</v>
      </c>
    </row>
    <row r="23" spans="1:18" x14ac:dyDescent="0.25">
      <c r="A23" s="45"/>
      <c r="B23" s="8" t="s">
        <v>78</v>
      </c>
      <c r="C23" s="8" t="s">
        <v>116</v>
      </c>
      <c r="D23" s="8" t="s">
        <v>128</v>
      </c>
      <c r="E23" s="8" t="s">
        <v>129</v>
      </c>
      <c r="F23" s="8" t="s">
        <v>130</v>
      </c>
      <c r="G23" s="8">
        <f t="shared" ref="G23:I41" si="3">LEN(D23)</f>
        <v>2021</v>
      </c>
      <c r="H23" s="8">
        <f t="shared" si="3"/>
        <v>132</v>
      </c>
      <c r="I23" s="8">
        <f t="shared" si="3"/>
        <v>43</v>
      </c>
      <c r="J23" s="8">
        <v>0</v>
      </c>
      <c r="K23" s="8">
        <v>7.7119689135199995E-4</v>
      </c>
      <c r="L23" s="8">
        <v>0</v>
      </c>
    </row>
    <row r="24" spans="1:18" x14ac:dyDescent="0.25">
      <c r="A24" s="45"/>
      <c r="B24" s="8" t="s">
        <v>78</v>
      </c>
      <c r="C24" s="8" t="s">
        <v>117</v>
      </c>
      <c r="D24" s="8" t="s">
        <v>131</v>
      </c>
      <c r="E24" s="8" t="s">
        <v>129</v>
      </c>
      <c r="F24" s="8" t="s">
        <v>130</v>
      </c>
      <c r="G24" s="8">
        <f t="shared" si="3"/>
        <v>2102</v>
      </c>
      <c r="H24" s="8">
        <f t="shared" si="3"/>
        <v>132</v>
      </c>
      <c r="I24" s="8">
        <f t="shared" si="3"/>
        <v>43</v>
      </c>
      <c r="J24" s="8">
        <v>0</v>
      </c>
      <c r="K24" s="8">
        <v>1.82157188743E-4</v>
      </c>
      <c r="L24" s="8">
        <v>0</v>
      </c>
    </row>
    <row r="25" spans="1:18" x14ac:dyDescent="0.25">
      <c r="A25" s="45"/>
      <c r="B25" s="8" t="s">
        <v>78</v>
      </c>
      <c r="C25" s="8" t="s">
        <v>118</v>
      </c>
      <c r="D25" s="8" t="s">
        <v>132</v>
      </c>
      <c r="E25" s="8" t="s">
        <v>129</v>
      </c>
      <c r="F25" s="8" t="s">
        <v>130</v>
      </c>
      <c r="G25" s="8">
        <f t="shared" si="3"/>
        <v>2274</v>
      </c>
      <c r="H25" s="8">
        <f t="shared" si="3"/>
        <v>132</v>
      </c>
      <c r="I25" s="8">
        <f t="shared" si="3"/>
        <v>43</v>
      </c>
      <c r="J25" s="8">
        <v>0</v>
      </c>
      <c r="K25" s="8">
        <v>1.55381289513E-3</v>
      </c>
      <c r="L25" s="8">
        <v>0</v>
      </c>
    </row>
    <row r="26" spans="1:18" x14ac:dyDescent="0.25">
      <c r="A26" s="45"/>
      <c r="B26" s="8" t="s">
        <v>78</v>
      </c>
      <c r="C26" s="8" t="s">
        <v>95</v>
      </c>
      <c r="D26" s="8" t="s">
        <v>133</v>
      </c>
      <c r="E26" s="8" t="s">
        <v>129</v>
      </c>
      <c r="F26" s="8" t="s">
        <v>130</v>
      </c>
      <c r="G26" s="8">
        <f t="shared" si="3"/>
        <v>2355</v>
      </c>
      <c r="H26" s="8">
        <f t="shared" si="3"/>
        <v>132</v>
      </c>
      <c r="I26" s="8">
        <f t="shared" si="3"/>
        <v>43</v>
      </c>
      <c r="J26" s="8">
        <v>0</v>
      </c>
      <c r="K26" s="8">
        <v>4.3210712122800001E-4</v>
      </c>
      <c r="L26" s="8">
        <v>0</v>
      </c>
    </row>
    <row r="27" spans="1:18" x14ac:dyDescent="0.25">
      <c r="A27" s="45"/>
      <c r="B27" s="8" t="s">
        <v>78</v>
      </c>
      <c r="C27" s="8" t="s">
        <v>119</v>
      </c>
      <c r="D27" s="8" t="s">
        <v>134</v>
      </c>
      <c r="E27" s="8" t="s">
        <v>129</v>
      </c>
      <c r="F27" s="8" t="s">
        <v>130</v>
      </c>
      <c r="G27" s="8">
        <f t="shared" si="3"/>
        <v>2236</v>
      </c>
      <c r="H27" s="8">
        <f t="shared" si="3"/>
        <v>132</v>
      </c>
      <c r="I27" s="8">
        <f t="shared" si="3"/>
        <v>43</v>
      </c>
      <c r="J27" s="8">
        <v>0</v>
      </c>
      <c r="K27" s="8">
        <v>2.3166674745400001E-4</v>
      </c>
      <c r="L27" s="8">
        <v>0</v>
      </c>
    </row>
    <row r="28" spans="1:18" x14ac:dyDescent="0.25">
      <c r="A28" s="45"/>
      <c r="B28" s="8" t="s">
        <v>78</v>
      </c>
      <c r="C28" s="8" t="s">
        <v>97</v>
      </c>
      <c r="D28" s="8" t="s">
        <v>135</v>
      </c>
      <c r="E28" s="8" t="s">
        <v>85</v>
      </c>
      <c r="F28" s="8" t="s">
        <v>86</v>
      </c>
      <c r="G28" s="8">
        <f t="shared" si="3"/>
        <v>2349</v>
      </c>
      <c r="H28" s="8">
        <f t="shared" si="3"/>
        <v>588</v>
      </c>
      <c r="I28" s="8">
        <f t="shared" si="3"/>
        <v>195</v>
      </c>
      <c r="J28" s="8">
        <v>0</v>
      </c>
      <c r="K28" s="8">
        <v>1.3008162426099999E-2</v>
      </c>
      <c r="L28" s="8">
        <v>0</v>
      </c>
    </row>
    <row r="29" spans="1:18" x14ac:dyDescent="0.25">
      <c r="A29" s="45"/>
      <c r="B29" s="8" t="s">
        <v>78</v>
      </c>
      <c r="C29" s="8" t="s">
        <v>120</v>
      </c>
      <c r="D29" s="8" t="s">
        <v>136</v>
      </c>
      <c r="E29" s="8" t="s">
        <v>129</v>
      </c>
      <c r="F29" s="8" t="s">
        <v>130</v>
      </c>
      <c r="G29" s="8">
        <f t="shared" si="3"/>
        <v>2317</v>
      </c>
      <c r="H29" s="8">
        <f t="shared" si="3"/>
        <v>132</v>
      </c>
      <c r="I29" s="8">
        <f t="shared" si="3"/>
        <v>43</v>
      </c>
      <c r="J29" s="8">
        <v>0</v>
      </c>
      <c r="K29" s="8">
        <v>6.1657907235100002E-5</v>
      </c>
      <c r="L29" s="8">
        <v>0</v>
      </c>
    </row>
    <row r="30" spans="1:18" x14ac:dyDescent="0.25">
      <c r="A30" s="45"/>
      <c r="B30" s="8" t="s">
        <v>78</v>
      </c>
      <c r="C30" s="8" t="s">
        <v>99</v>
      </c>
      <c r="D30" s="8" t="s">
        <v>137</v>
      </c>
      <c r="E30" s="8" t="s">
        <v>129</v>
      </c>
      <c r="F30" s="8" t="s">
        <v>130</v>
      </c>
      <c r="G30" s="8">
        <f t="shared" si="3"/>
        <v>2489</v>
      </c>
      <c r="H30" s="8">
        <f t="shared" si="3"/>
        <v>132</v>
      </c>
      <c r="I30" s="8">
        <f t="shared" si="3"/>
        <v>43</v>
      </c>
      <c r="J30" s="8">
        <v>0</v>
      </c>
      <c r="K30" s="8">
        <v>5.0258561958599996E-4</v>
      </c>
      <c r="L30" s="8">
        <v>0</v>
      </c>
    </row>
    <row r="31" spans="1:18" x14ac:dyDescent="0.25">
      <c r="A31" s="45"/>
      <c r="B31" s="8" t="s">
        <v>78</v>
      </c>
      <c r="C31" s="8" t="s">
        <v>121</v>
      </c>
      <c r="D31" s="8" t="s">
        <v>138</v>
      </c>
      <c r="E31" s="8" t="s">
        <v>85</v>
      </c>
      <c r="F31" s="8" t="s">
        <v>86</v>
      </c>
      <c r="G31" s="8">
        <f t="shared" si="3"/>
        <v>2602</v>
      </c>
      <c r="H31" s="8">
        <f t="shared" si="3"/>
        <v>588</v>
      </c>
      <c r="I31" s="8">
        <f t="shared" si="3"/>
        <v>195</v>
      </c>
      <c r="J31" s="8">
        <v>0</v>
      </c>
      <c r="K31" s="8">
        <v>1.71896889905E-2</v>
      </c>
      <c r="L31" s="8">
        <v>0</v>
      </c>
    </row>
    <row r="32" spans="1:18" x14ac:dyDescent="0.25">
      <c r="A32" s="45"/>
      <c r="B32" s="8" t="s">
        <v>78</v>
      </c>
      <c r="C32" s="8" t="s">
        <v>101</v>
      </c>
      <c r="D32" s="8" t="s">
        <v>139</v>
      </c>
      <c r="E32" s="8" t="s">
        <v>129</v>
      </c>
      <c r="F32" s="8" t="s">
        <v>130</v>
      </c>
      <c r="G32" s="8">
        <f t="shared" si="3"/>
        <v>2570</v>
      </c>
      <c r="H32" s="8">
        <f t="shared" si="3"/>
        <v>132</v>
      </c>
      <c r="I32" s="8">
        <f t="shared" si="3"/>
        <v>43</v>
      </c>
      <c r="J32" s="8">
        <v>0</v>
      </c>
      <c r="K32" s="8">
        <v>1.5387296972000001E-4</v>
      </c>
      <c r="L32" s="8">
        <v>0</v>
      </c>
    </row>
    <row r="33" spans="1:12" x14ac:dyDescent="0.25">
      <c r="A33" s="45"/>
      <c r="B33" s="8" t="s">
        <v>78</v>
      </c>
      <c r="C33" s="8" t="s">
        <v>122</v>
      </c>
      <c r="D33" s="8" t="s">
        <v>140</v>
      </c>
      <c r="E33" s="8" t="s">
        <v>129</v>
      </c>
      <c r="F33" s="8" t="s">
        <v>130</v>
      </c>
      <c r="G33" s="8">
        <f t="shared" si="3"/>
        <v>2905</v>
      </c>
      <c r="H33" s="8">
        <f t="shared" si="3"/>
        <v>132</v>
      </c>
      <c r="I33" s="8">
        <f t="shared" si="3"/>
        <v>43</v>
      </c>
      <c r="J33" s="8">
        <v>0</v>
      </c>
      <c r="K33" s="8">
        <v>1.06432802847E-3</v>
      </c>
      <c r="L33" s="8">
        <v>1.9845058597399998E-3</v>
      </c>
    </row>
    <row r="34" spans="1:12" x14ac:dyDescent="0.25">
      <c r="A34" s="45"/>
      <c r="B34" s="8" t="s">
        <v>78</v>
      </c>
      <c r="C34" s="8" t="s">
        <v>103</v>
      </c>
      <c r="D34" s="8" t="s">
        <v>141</v>
      </c>
      <c r="E34" s="8" t="s">
        <v>129</v>
      </c>
      <c r="F34" s="8" t="s">
        <v>130</v>
      </c>
      <c r="G34" s="8">
        <f t="shared" si="3"/>
        <v>2986</v>
      </c>
      <c r="H34" s="8">
        <f t="shared" si="3"/>
        <v>132</v>
      </c>
      <c r="I34" s="8">
        <f t="shared" si="3"/>
        <v>43</v>
      </c>
      <c r="J34" s="8">
        <v>0</v>
      </c>
      <c r="K34" s="8">
        <v>3.7894780104299997E-4</v>
      </c>
      <c r="L34" s="8">
        <v>8.4200533483399999E-4</v>
      </c>
    </row>
    <row r="35" spans="1:12" x14ac:dyDescent="0.25">
      <c r="A35" s="45"/>
      <c r="B35" s="8" t="s">
        <v>78</v>
      </c>
      <c r="C35" s="8" t="s">
        <v>123</v>
      </c>
      <c r="D35" s="8" t="s">
        <v>142</v>
      </c>
      <c r="E35" s="8" t="s">
        <v>129</v>
      </c>
      <c r="F35" s="8" t="s">
        <v>130</v>
      </c>
      <c r="G35" s="8">
        <f t="shared" si="3"/>
        <v>3158</v>
      </c>
      <c r="H35" s="8">
        <f t="shared" si="3"/>
        <v>132</v>
      </c>
      <c r="I35" s="8">
        <f t="shared" si="3"/>
        <v>43</v>
      </c>
      <c r="J35" s="8">
        <v>0</v>
      </c>
      <c r="K35" s="8">
        <v>1.63875436116E-3</v>
      </c>
      <c r="L35" s="8">
        <v>6.6082885275899998E-3</v>
      </c>
    </row>
    <row r="36" spans="1:12" x14ac:dyDescent="0.25">
      <c r="A36" s="45"/>
      <c r="B36" s="8" t="s">
        <v>78</v>
      </c>
      <c r="C36" s="8" t="s">
        <v>124</v>
      </c>
      <c r="D36" s="8" t="s">
        <v>143</v>
      </c>
      <c r="E36" s="8" t="s">
        <v>129</v>
      </c>
      <c r="F36" s="8" t="s">
        <v>130</v>
      </c>
      <c r="G36" s="8">
        <f t="shared" si="3"/>
        <v>3239</v>
      </c>
      <c r="H36" s="8">
        <f t="shared" si="3"/>
        <v>132</v>
      </c>
      <c r="I36" s="8">
        <f t="shared" si="3"/>
        <v>43</v>
      </c>
      <c r="J36" s="8">
        <v>0</v>
      </c>
      <c r="K36" s="8">
        <v>6.3717272255300005E-4</v>
      </c>
      <c r="L36" s="8">
        <v>3.06395662831E-3</v>
      </c>
    </row>
    <row r="37" spans="1:12" x14ac:dyDescent="0.25">
      <c r="A37" s="45"/>
      <c r="B37" s="8" t="s">
        <v>78</v>
      </c>
      <c r="C37" s="8" t="s">
        <v>125</v>
      </c>
      <c r="D37" s="8" t="s">
        <v>144</v>
      </c>
      <c r="E37" s="8" t="s">
        <v>129</v>
      </c>
      <c r="F37" s="8" t="s">
        <v>130</v>
      </c>
      <c r="G37" s="8">
        <f t="shared" si="3"/>
        <v>3120</v>
      </c>
      <c r="H37" s="8">
        <f t="shared" si="3"/>
        <v>132</v>
      </c>
      <c r="I37" s="8">
        <f t="shared" si="3"/>
        <v>43</v>
      </c>
      <c r="J37" s="8">
        <v>0</v>
      </c>
      <c r="K37" s="8">
        <v>4.3134365071600001E-4</v>
      </c>
      <c r="L37" s="8">
        <v>1.2669855602600001E-3</v>
      </c>
    </row>
    <row r="38" spans="1:12" x14ac:dyDescent="0.25">
      <c r="A38" s="45"/>
      <c r="B38" s="8" t="s">
        <v>78</v>
      </c>
      <c r="C38" s="8" t="s">
        <v>105</v>
      </c>
      <c r="D38" s="8" t="s">
        <v>145</v>
      </c>
      <c r="E38" s="8" t="s">
        <v>85</v>
      </c>
      <c r="F38" s="8" t="s">
        <v>86</v>
      </c>
      <c r="G38" s="8">
        <f t="shared" si="3"/>
        <v>3233</v>
      </c>
      <c r="H38" s="8">
        <f t="shared" si="3"/>
        <v>588</v>
      </c>
      <c r="I38" s="8">
        <f t="shared" si="3"/>
        <v>195</v>
      </c>
      <c r="J38" s="8">
        <v>0</v>
      </c>
      <c r="K38" s="8">
        <v>6.9754275673399998E-3</v>
      </c>
      <c r="L38" s="8">
        <v>3.3264818825700003E-2</v>
      </c>
    </row>
    <row r="39" spans="1:12" x14ac:dyDescent="0.25">
      <c r="A39" s="45"/>
      <c r="B39" s="8" t="s">
        <v>78</v>
      </c>
      <c r="C39" s="8" t="s">
        <v>126</v>
      </c>
      <c r="D39" s="8" t="s">
        <v>146</v>
      </c>
      <c r="E39" s="8" t="s">
        <v>129</v>
      </c>
      <c r="F39" s="8" t="s">
        <v>130</v>
      </c>
      <c r="G39" s="8">
        <f t="shared" si="3"/>
        <v>3201</v>
      </c>
      <c r="H39" s="8">
        <f t="shared" si="3"/>
        <v>132</v>
      </c>
      <c r="I39" s="8">
        <f t="shared" si="3"/>
        <v>43</v>
      </c>
      <c r="J39" s="8">
        <v>0</v>
      </c>
      <c r="K39" s="8">
        <v>1.63345447204E-4</v>
      </c>
      <c r="L39" s="8">
        <v>5.6383330553700002E-4</v>
      </c>
    </row>
    <row r="40" spans="1:12" x14ac:dyDescent="0.25">
      <c r="A40" s="45"/>
      <c r="B40" s="8" t="s">
        <v>78</v>
      </c>
      <c r="C40" s="8" t="s">
        <v>107</v>
      </c>
      <c r="D40" s="8" t="s">
        <v>147</v>
      </c>
      <c r="E40" s="8" t="s">
        <v>129</v>
      </c>
      <c r="F40" s="8" t="s">
        <v>130</v>
      </c>
      <c r="G40" s="8">
        <f t="shared" si="3"/>
        <v>3373</v>
      </c>
      <c r="H40" s="8">
        <f t="shared" si="3"/>
        <v>132</v>
      </c>
      <c r="I40" s="8">
        <f t="shared" si="3"/>
        <v>43</v>
      </c>
      <c r="J40" s="8">
        <v>0</v>
      </c>
      <c r="K40" s="8">
        <v>6.96906770041E-4</v>
      </c>
      <c r="L40" s="8">
        <v>4.0788604337399998E-3</v>
      </c>
    </row>
    <row r="41" spans="1:12" x14ac:dyDescent="0.25">
      <c r="A41" s="45"/>
      <c r="B41" s="8" t="s">
        <v>78</v>
      </c>
      <c r="C41" s="8" t="s">
        <v>127</v>
      </c>
      <c r="D41" s="8" t="s">
        <v>148</v>
      </c>
      <c r="E41" s="8" t="s">
        <v>129</v>
      </c>
      <c r="F41" s="8" t="s">
        <v>130</v>
      </c>
      <c r="G41" s="8">
        <f t="shared" si="3"/>
        <v>3454</v>
      </c>
      <c r="H41" s="8">
        <f t="shared" si="3"/>
        <v>132</v>
      </c>
      <c r="I41" s="8">
        <f t="shared" si="3"/>
        <v>43</v>
      </c>
      <c r="J41" s="8">
        <v>0</v>
      </c>
      <c r="K41" s="8">
        <v>2.8555945769999998E-4</v>
      </c>
      <c r="L41" s="8">
        <v>1.9681843777700002E-3</v>
      </c>
    </row>
    <row r="42" spans="1:12" x14ac:dyDescent="0.25"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</row>
    <row r="43" spans="1:12" x14ac:dyDescent="0.25"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</row>
  </sheetData>
  <mergeCells count="2">
    <mergeCell ref="A3:A7"/>
    <mergeCell ref="A10:A4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0"/>
  <sheetViews>
    <sheetView workbookViewId="0">
      <selection activeCell="F12" sqref="F12"/>
    </sheetView>
  </sheetViews>
  <sheetFormatPr defaultRowHeight="15" x14ac:dyDescent="0.25"/>
  <cols>
    <col min="1" max="2" width="14.28515625" bestFit="1" customWidth="1"/>
    <col min="3" max="3" width="16.85546875" customWidth="1"/>
    <col min="4" max="4" width="17.5703125" customWidth="1"/>
    <col min="5" max="5" width="21.7109375" customWidth="1"/>
    <col min="6" max="6" width="17" customWidth="1"/>
  </cols>
  <sheetData>
    <row r="2" spans="1:12" x14ac:dyDescent="0.25">
      <c r="A2" s="20" t="s">
        <v>716</v>
      </c>
      <c r="B2" s="4" t="s">
        <v>24</v>
      </c>
      <c r="C2" s="4" t="s">
        <v>23</v>
      </c>
      <c r="D2" s="4" t="s">
        <v>22</v>
      </c>
      <c r="E2" s="4" t="s">
        <v>21</v>
      </c>
      <c r="F2" s="4" t="s">
        <v>20</v>
      </c>
      <c r="G2" s="4" t="s">
        <v>19</v>
      </c>
      <c r="H2" s="4" t="s">
        <v>18</v>
      </c>
      <c r="I2" s="4" t="s">
        <v>17</v>
      </c>
      <c r="J2" s="3" t="s">
        <v>16</v>
      </c>
      <c r="K2" s="3" t="s">
        <v>15</v>
      </c>
      <c r="L2" s="3" t="s">
        <v>14</v>
      </c>
    </row>
    <row r="3" spans="1:12" x14ac:dyDescent="0.25">
      <c r="A3" s="44" t="s">
        <v>25</v>
      </c>
      <c r="B3" s="1" t="s">
        <v>2</v>
      </c>
      <c r="C3" s="12" t="s">
        <v>13</v>
      </c>
      <c r="D3" s="2" t="s">
        <v>12</v>
      </c>
      <c r="E3" s="2" t="s">
        <v>1</v>
      </c>
      <c r="F3" s="6" t="s">
        <v>0</v>
      </c>
      <c r="G3" s="7">
        <f t="shared" ref="G3:I6" si="0">LEN(D3)</f>
        <v>1149</v>
      </c>
      <c r="H3" s="7">
        <f t="shared" si="0"/>
        <v>759</v>
      </c>
      <c r="I3" s="7">
        <f t="shared" si="0"/>
        <v>252</v>
      </c>
      <c r="J3" s="8">
        <v>0.90214856619399997</v>
      </c>
      <c r="K3" s="8">
        <v>0.91273329711200002</v>
      </c>
      <c r="L3" s="8">
        <v>0.83233253753000003</v>
      </c>
    </row>
    <row r="4" spans="1:12" x14ac:dyDescent="0.25">
      <c r="A4" s="44"/>
      <c r="B4" s="1" t="s">
        <v>2</v>
      </c>
      <c r="C4" s="12" t="s">
        <v>11</v>
      </c>
      <c r="D4" s="2" t="s">
        <v>10</v>
      </c>
      <c r="E4" s="2" t="s">
        <v>9</v>
      </c>
      <c r="F4" s="9" t="s">
        <v>3</v>
      </c>
      <c r="G4" s="7">
        <f t="shared" si="0"/>
        <v>1325</v>
      </c>
      <c r="H4" s="7">
        <f t="shared" si="0"/>
        <v>225</v>
      </c>
      <c r="I4" s="7">
        <f t="shared" si="0"/>
        <v>74</v>
      </c>
      <c r="J4" s="7">
        <v>9.7851433806000004E-2</v>
      </c>
      <c r="K4" s="7">
        <v>0</v>
      </c>
      <c r="L4" s="7">
        <v>0</v>
      </c>
    </row>
    <row r="5" spans="1:12" x14ac:dyDescent="0.25">
      <c r="A5" s="44"/>
      <c r="B5" s="1" t="s">
        <v>2</v>
      </c>
      <c r="C5" s="12" t="s">
        <v>8</v>
      </c>
      <c r="D5" s="2" t="s">
        <v>7</v>
      </c>
      <c r="E5" s="2" t="s">
        <v>4</v>
      </c>
      <c r="F5" s="9" t="s">
        <v>3</v>
      </c>
      <c r="G5" s="7">
        <f t="shared" si="0"/>
        <v>1673</v>
      </c>
      <c r="H5" s="7">
        <f t="shared" si="0"/>
        <v>225</v>
      </c>
      <c r="I5" s="7">
        <f t="shared" si="0"/>
        <v>74</v>
      </c>
      <c r="J5" s="7">
        <v>0</v>
      </c>
      <c r="K5" s="7">
        <v>5.4537153965099998E-2</v>
      </c>
      <c r="L5" s="7">
        <v>0.138849668994</v>
      </c>
    </row>
    <row r="6" spans="1:12" x14ac:dyDescent="0.25">
      <c r="A6" s="44"/>
      <c r="B6" s="30" t="s">
        <v>2</v>
      </c>
      <c r="C6" s="30" t="s">
        <v>6</v>
      </c>
      <c r="D6" s="29" t="s">
        <v>5</v>
      </c>
      <c r="E6" s="29" t="s">
        <v>4</v>
      </c>
      <c r="F6" s="29" t="s">
        <v>3</v>
      </c>
      <c r="G6" s="30">
        <f t="shared" si="0"/>
        <v>2046</v>
      </c>
      <c r="H6" s="30">
        <f t="shared" si="0"/>
        <v>225</v>
      </c>
      <c r="I6" s="30">
        <f t="shared" si="0"/>
        <v>74</v>
      </c>
      <c r="J6" s="7">
        <v>0</v>
      </c>
      <c r="K6" s="7">
        <v>3.27295489228E-2</v>
      </c>
      <c r="L6" s="7">
        <v>2.8817793476100001E-2</v>
      </c>
    </row>
    <row r="8" spans="1:12" x14ac:dyDescent="0.25">
      <c r="A8" s="20" t="s">
        <v>716</v>
      </c>
      <c r="B8" s="4" t="s">
        <v>24</v>
      </c>
      <c r="C8" s="4" t="s">
        <v>23</v>
      </c>
      <c r="D8" s="4" t="s">
        <v>22</v>
      </c>
      <c r="E8" s="4" t="s">
        <v>21</v>
      </c>
      <c r="F8" s="4" t="s">
        <v>20</v>
      </c>
      <c r="G8" s="4" t="s">
        <v>19</v>
      </c>
      <c r="H8" s="4" t="s">
        <v>18</v>
      </c>
      <c r="I8" s="4" t="s">
        <v>17</v>
      </c>
      <c r="J8" s="3" t="s">
        <v>16</v>
      </c>
      <c r="K8" s="3" t="s">
        <v>15</v>
      </c>
      <c r="L8" s="3" t="s">
        <v>14</v>
      </c>
    </row>
    <row r="9" spans="1:12" s="10" customFormat="1" x14ac:dyDescent="0.25">
      <c r="A9" s="44" t="s">
        <v>61</v>
      </c>
      <c r="B9" s="7" t="s">
        <v>26</v>
      </c>
      <c r="C9" s="3" t="s">
        <v>41</v>
      </c>
      <c r="D9" s="9" t="s">
        <v>28</v>
      </c>
      <c r="E9" s="9" t="s">
        <v>29</v>
      </c>
      <c r="F9" s="6" t="s">
        <v>30</v>
      </c>
      <c r="G9" s="7">
        <v>1204</v>
      </c>
      <c r="H9" s="7">
        <v>804</v>
      </c>
      <c r="I9" s="7">
        <v>267</v>
      </c>
      <c r="J9" s="8">
        <v>0.44878333419200001</v>
      </c>
      <c r="K9" s="8">
        <v>0.50565808603399998</v>
      </c>
      <c r="L9" s="8">
        <v>0.63968468314600002</v>
      </c>
    </row>
    <row r="10" spans="1:12" s="10" customFormat="1" x14ac:dyDescent="0.25">
      <c r="A10" s="44"/>
      <c r="B10" s="7" t="s">
        <v>26</v>
      </c>
      <c r="C10" s="13" t="s">
        <v>43</v>
      </c>
      <c r="D10" s="9" t="s">
        <v>32</v>
      </c>
      <c r="E10" s="9" t="s">
        <v>33</v>
      </c>
      <c r="F10" s="9" t="s">
        <v>34</v>
      </c>
      <c r="G10" s="7">
        <v>1755</v>
      </c>
      <c r="H10" s="7">
        <v>501</v>
      </c>
      <c r="I10" s="7">
        <v>166</v>
      </c>
      <c r="J10" s="7">
        <v>0.406053407561</v>
      </c>
      <c r="K10" s="7">
        <v>0.32663252546100002</v>
      </c>
      <c r="L10" s="7">
        <v>0.256877828335</v>
      </c>
    </row>
    <row r="11" spans="1:12" s="10" customFormat="1" x14ac:dyDescent="0.25">
      <c r="A11" s="44"/>
      <c r="B11" s="7" t="s">
        <v>26</v>
      </c>
      <c r="C11" s="3" t="s">
        <v>45</v>
      </c>
      <c r="D11" s="9" t="s">
        <v>36</v>
      </c>
      <c r="E11" s="9" t="s">
        <v>37</v>
      </c>
      <c r="F11" s="9" t="s">
        <v>38</v>
      </c>
      <c r="G11" s="7">
        <v>1882</v>
      </c>
      <c r="H11" s="7">
        <v>435</v>
      </c>
      <c r="I11" s="7">
        <v>144</v>
      </c>
      <c r="J11" s="7">
        <v>0.10945270240799999</v>
      </c>
      <c r="K11" s="7">
        <v>0</v>
      </c>
      <c r="L11" s="7">
        <v>0.103434397306</v>
      </c>
    </row>
    <row r="12" spans="1:12" s="10" customFormat="1" x14ac:dyDescent="0.25">
      <c r="A12" s="44"/>
      <c r="B12" s="7" t="s">
        <v>26</v>
      </c>
      <c r="C12" s="13" t="s">
        <v>31</v>
      </c>
      <c r="D12" s="9" t="s">
        <v>40</v>
      </c>
      <c r="E12" s="9" t="s">
        <v>33</v>
      </c>
      <c r="F12" s="9" t="s">
        <v>34</v>
      </c>
      <c r="G12" s="7">
        <v>1988</v>
      </c>
      <c r="H12" s="7">
        <v>501</v>
      </c>
      <c r="I12" s="7">
        <v>166</v>
      </c>
      <c r="J12" s="7">
        <v>0</v>
      </c>
      <c r="K12" s="7">
        <v>0.16764062682600001</v>
      </c>
      <c r="L12" s="7">
        <v>0</v>
      </c>
    </row>
    <row r="13" spans="1:12" s="10" customFormat="1" x14ac:dyDescent="0.25">
      <c r="A13" s="44"/>
      <c r="B13" s="7" t="s">
        <v>26</v>
      </c>
      <c r="C13" s="8" t="s">
        <v>35</v>
      </c>
      <c r="D13" s="9" t="s">
        <v>42</v>
      </c>
      <c r="E13" s="9" t="s">
        <v>33</v>
      </c>
      <c r="F13" s="9" t="s">
        <v>34</v>
      </c>
      <c r="G13" s="7">
        <v>1757</v>
      </c>
      <c r="H13" s="7">
        <v>501</v>
      </c>
      <c r="I13" s="7">
        <v>166</v>
      </c>
      <c r="J13" s="7">
        <v>2.8558479725500002E-2</v>
      </c>
      <c r="K13" s="7">
        <v>0</v>
      </c>
      <c r="L13" s="7">
        <v>0</v>
      </c>
    </row>
    <row r="14" spans="1:12" s="10" customFormat="1" x14ac:dyDescent="0.25">
      <c r="A14" s="44"/>
      <c r="B14" s="7" t="s">
        <v>26</v>
      </c>
      <c r="C14" s="7" t="s">
        <v>49</v>
      </c>
      <c r="D14" s="9" t="s">
        <v>44</v>
      </c>
      <c r="E14" s="9" t="s">
        <v>37</v>
      </c>
      <c r="F14" s="9" t="s">
        <v>38</v>
      </c>
      <c r="G14" s="7">
        <v>1876</v>
      </c>
      <c r="H14" s="7">
        <v>435</v>
      </c>
      <c r="I14" s="7">
        <v>144</v>
      </c>
      <c r="J14" s="7">
        <v>7.1502528415900001E-3</v>
      </c>
      <c r="K14" s="7">
        <v>0</v>
      </c>
      <c r="L14" s="7">
        <v>0</v>
      </c>
    </row>
    <row r="15" spans="1:12" s="10" customFormat="1" x14ac:dyDescent="0.25">
      <c r="A15" s="44"/>
      <c r="B15" s="7" t="s">
        <v>26</v>
      </c>
      <c r="C15" s="8" t="s">
        <v>53</v>
      </c>
      <c r="D15" s="9" t="s">
        <v>46</v>
      </c>
      <c r="E15" s="9" t="s">
        <v>47</v>
      </c>
      <c r="F15" s="9" t="s">
        <v>48</v>
      </c>
      <c r="G15" s="7">
        <v>1778</v>
      </c>
      <c r="H15" s="7">
        <v>492</v>
      </c>
      <c r="I15" s="7">
        <v>163</v>
      </c>
      <c r="J15" s="7">
        <v>0</v>
      </c>
      <c r="K15" s="7">
        <v>2.6761464337700001E-5</v>
      </c>
      <c r="L15" s="7">
        <v>0</v>
      </c>
    </row>
    <row r="16" spans="1:12" s="10" customFormat="1" x14ac:dyDescent="0.25">
      <c r="A16" s="44"/>
      <c r="B16" s="7" t="s">
        <v>26</v>
      </c>
      <c r="C16" s="7" t="s">
        <v>27</v>
      </c>
      <c r="D16" s="9" t="s">
        <v>50</v>
      </c>
      <c r="E16" s="9" t="s">
        <v>51</v>
      </c>
      <c r="F16" s="9" t="s">
        <v>52</v>
      </c>
      <c r="G16" s="7">
        <v>1789</v>
      </c>
      <c r="H16" s="7">
        <v>429</v>
      </c>
      <c r="I16" s="7">
        <v>142</v>
      </c>
      <c r="J16" s="7">
        <v>0</v>
      </c>
      <c r="K16" s="7">
        <v>0</v>
      </c>
      <c r="L16" s="7">
        <v>3.0530999049000002E-6</v>
      </c>
    </row>
    <row r="17" spans="1:12" s="10" customFormat="1" x14ac:dyDescent="0.25">
      <c r="A17" s="44"/>
      <c r="B17" s="7" t="s">
        <v>26</v>
      </c>
      <c r="C17" s="8" t="s">
        <v>55</v>
      </c>
      <c r="D17" s="9" t="s">
        <v>54</v>
      </c>
      <c r="E17" s="9" t="s">
        <v>47</v>
      </c>
      <c r="F17" s="9" t="s">
        <v>48</v>
      </c>
      <c r="G17" s="7">
        <v>1227</v>
      </c>
      <c r="H17" s="7">
        <v>492</v>
      </c>
      <c r="I17" s="7">
        <v>163</v>
      </c>
      <c r="J17" s="7">
        <v>0</v>
      </c>
      <c r="K17" s="7">
        <v>4.5582887384099998E-9</v>
      </c>
      <c r="L17" s="7">
        <v>0</v>
      </c>
    </row>
    <row r="18" spans="1:12" s="10" customFormat="1" x14ac:dyDescent="0.25">
      <c r="A18" s="44"/>
      <c r="B18" s="7" t="s">
        <v>26</v>
      </c>
      <c r="C18" s="7" t="s">
        <v>57</v>
      </c>
      <c r="D18" s="9" t="s">
        <v>56</v>
      </c>
      <c r="E18" s="9" t="s">
        <v>37</v>
      </c>
      <c r="F18" s="9" t="s">
        <v>38</v>
      </c>
      <c r="G18" s="7">
        <v>1331</v>
      </c>
      <c r="H18" s="7">
        <v>435</v>
      </c>
      <c r="I18" s="7">
        <v>144</v>
      </c>
      <c r="J18" s="7">
        <v>1.8232712908799999E-6</v>
      </c>
      <c r="K18" s="7">
        <v>0</v>
      </c>
      <c r="L18" s="7">
        <v>3.8048726367200003E-8</v>
      </c>
    </row>
    <row r="19" spans="1:12" s="10" customFormat="1" x14ac:dyDescent="0.25">
      <c r="A19" s="44"/>
      <c r="B19" s="7" t="s">
        <v>26</v>
      </c>
      <c r="C19" s="8" t="s">
        <v>59</v>
      </c>
      <c r="D19" s="9" t="s">
        <v>58</v>
      </c>
      <c r="E19" s="9" t="s">
        <v>51</v>
      </c>
      <c r="F19" s="9" t="s">
        <v>52</v>
      </c>
      <c r="G19" s="7">
        <v>1238</v>
      </c>
      <c r="H19" s="7">
        <v>429</v>
      </c>
      <c r="I19" s="7">
        <v>142</v>
      </c>
      <c r="J19" s="7">
        <v>0</v>
      </c>
      <c r="K19" s="7">
        <v>0</v>
      </c>
      <c r="L19" s="7">
        <v>6.3642149134100006E-11</v>
      </c>
    </row>
    <row r="20" spans="1:12" s="10" customFormat="1" x14ac:dyDescent="0.25">
      <c r="A20" s="44"/>
      <c r="B20" s="7" t="s">
        <v>26</v>
      </c>
      <c r="C20" s="7" t="s">
        <v>39</v>
      </c>
      <c r="D20" s="9" t="s">
        <v>60</v>
      </c>
      <c r="E20" s="9" t="s">
        <v>47</v>
      </c>
      <c r="F20" s="9" t="s">
        <v>48</v>
      </c>
      <c r="G20" s="7">
        <v>1992</v>
      </c>
      <c r="H20" s="7">
        <v>492</v>
      </c>
      <c r="I20" s="7">
        <v>163</v>
      </c>
      <c r="J20" s="7">
        <v>0</v>
      </c>
      <c r="K20" s="7">
        <v>4.1995656421099998E-5</v>
      </c>
      <c r="L20" s="7">
        <v>0</v>
      </c>
    </row>
  </sheetData>
  <mergeCells count="2">
    <mergeCell ref="A3:A6"/>
    <mergeCell ref="A9:A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3"/>
  <sheetViews>
    <sheetView zoomScaleNormal="100" workbookViewId="0">
      <selection activeCell="F17" sqref="F17"/>
    </sheetView>
  </sheetViews>
  <sheetFormatPr defaultRowHeight="15" x14ac:dyDescent="0.25"/>
  <cols>
    <col min="2" max="2" width="13.28515625" customWidth="1"/>
    <col min="3" max="3" width="15.7109375" bestFit="1" customWidth="1"/>
    <col min="6" max="6" width="13.7109375" customWidth="1"/>
    <col min="8" max="12" width="8.85546875" style="33"/>
  </cols>
  <sheetData>
    <row r="2" spans="1:18" x14ac:dyDescent="0.25">
      <c r="A2" s="20" t="s">
        <v>716</v>
      </c>
      <c r="B2" s="4" t="s">
        <v>24</v>
      </c>
      <c r="C2" s="4" t="s">
        <v>23</v>
      </c>
      <c r="D2" s="4" t="s">
        <v>22</v>
      </c>
      <c r="E2" s="4" t="s">
        <v>21</v>
      </c>
      <c r="F2" s="4" t="s">
        <v>20</v>
      </c>
      <c r="G2" s="4" t="s">
        <v>19</v>
      </c>
      <c r="H2" s="37" t="s">
        <v>18</v>
      </c>
      <c r="I2" s="37" t="s">
        <v>17</v>
      </c>
      <c r="J2" s="37" t="s">
        <v>16</v>
      </c>
      <c r="K2" s="37" t="s">
        <v>15</v>
      </c>
      <c r="L2" s="37" t="s">
        <v>14</v>
      </c>
    </row>
    <row r="3" spans="1:18" x14ac:dyDescent="0.25">
      <c r="A3" s="44" t="s">
        <v>596</v>
      </c>
      <c r="B3" s="12" t="s">
        <v>518</v>
      </c>
      <c r="C3" s="12" t="s">
        <v>525</v>
      </c>
      <c r="D3" s="2" t="s">
        <v>520</v>
      </c>
      <c r="E3" s="2" t="s">
        <v>521</v>
      </c>
      <c r="F3" s="2" t="s">
        <v>522</v>
      </c>
      <c r="G3" s="2">
        <f t="shared" ref="G3:I6" si="0">LEN(D3)</f>
        <v>1319</v>
      </c>
      <c r="H3" s="33">
        <f t="shared" si="0"/>
        <v>921</v>
      </c>
      <c r="I3" s="33">
        <f t="shared" si="0"/>
        <v>306</v>
      </c>
      <c r="J3" s="33">
        <v>0.91003823121899996</v>
      </c>
      <c r="K3" s="33">
        <v>1</v>
      </c>
      <c r="L3" s="33">
        <v>0.86676397710999997</v>
      </c>
    </row>
    <row r="4" spans="1:18" x14ac:dyDescent="0.25">
      <c r="A4" s="44"/>
      <c r="B4" s="12" t="s">
        <v>518</v>
      </c>
      <c r="C4" s="12" t="s">
        <v>519</v>
      </c>
      <c r="D4" s="2" t="s">
        <v>526</v>
      </c>
      <c r="E4" s="2" t="s">
        <v>527</v>
      </c>
      <c r="F4" s="2" t="s">
        <v>528</v>
      </c>
      <c r="G4" s="2">
        <f t="shared" ref="G4:I5" si="1">LEN(D4)</f>
        <v>1631</v>
      </c>
      <c r="H4" s="33">
        <f t="shared" si="1"/>
        <v>159</v>
      </c>
      <c r="I4" s="33">
        <f t="shared" si="1"/>
        <v>52</v>
      </c>
      <c r="J4" s="33">
        <v>2.6892007915099998E-2</v>
      </c>
      <c r="K4" s="33">
        <v>0</v>
      </c>
      <c r="L4" s="33">
        <v>0.13323602289</v>
      </c>
    </row>
    <row r="5" spans="1:18" x14ac:dyDescent="0.25">
      <c r="A5" s="44"/>
      <c r="B5" s="1" t="s">
        <v>518</v>
      </c>
      <c r="C5" s="1" t="s">
        <v>529</v>
      </c>
      <c r="D5" s="2" t="s">
        <v>524</v>
      </c>
      <c r="E5" s="2" t="s">
        <v>521</v>
      </c>
      <c r="F5" s="2" t="s">
        <v>522</v>
      </c>
      <c r="G5" s="2">
        <f t="shared" si="1"/>
        <v>1651</v>
      </c>
      <c r="H5" s="33">
        <f t="shared" si="1"/>
        <v>921</v>
      </c>
      <c r="I5" s="33">
        <f t="shared" si="1"/>
        <v>306</v>
      </c>
      <c r="J5" s="33">
        <v>3.5242667566400002E-2</v>
      </c>
      <c r="K5" s="33">
        <v>0</v>
      </c>
      <c r="L5" s="33">
        <v>0</v>
      </c>
    </row>
    <row r="6" spans="1:18" x14ac:dyDescent="0.25">
      <c r="A6" s="44"/>
      <c r="B6" s="1" t="s">
        <v>518</v>
      </c>
      <c r="C6" s="1" t="s">
        <v>523</v>
      </c>
      <c r="D6" s="2" t="s">
        <v>530</v>
      </c>
      <c r="E6" s="2" t="s">
        <v>527</v>
      </c>
      <c r="F6" s="2" t="s">
        <v>528</v>
      </c>
      <c r="G6" s="2">
        <f t="shared" si="0"/>
        <v>1883</v>
      </c>
      <c r="H6" s="33">
        <f t="shared" si="0"/>
        <v>159</v>
      </c>
      <c r="I6" s="33">
        <f t="shared" si="0"/>
        <v>52</v>
      </c>
      <c r="J6" s="33">
        <v>2.7827093300100001E-2</v>
      </c>
      <c r="K6" s="33">
        <v>0</v>
      </c>
      <c r="L6" s="33">
        <v>0</v>
      </c>
    </row>
    <row r="8" spans="1:18" x14ac:dyDescent="0.25">
      <c r="A8" s="20" t="s">
        <v>716</v>
      </c>
      <c r="B8" s="4" t="s">
        <v>24</v>
      </c>
      <c r="C8" s="4" t="s">
        <v>23</v>
      </c>
      <c r="D8" s="4" t="s">
        <v>22</v>
      </c>
      <c r="E8" s="4" t="s">
        <v>21</v>
      </c>
      <c r="F8" s="4" t="s">
        <v>20</v>
      </c>
      <c r="G8" s="4" t="s">
        <v>19</v>
      </c>
      <c r="H8" s="37" t="s">
        <v>18</v>
      </c>
      <c r="I8" s="37" t="s">
        <v>17</v>
      </c>
      <c r="J8" s="37" t="s">
        <v>16</v>
      </c>
      <c r="K8" s="37" t="s">
        <v>15</v>
      </c>
      <c r="L8" s="37" t="s">
        <v>14</v>
      </c>
    </row>
    <row r="9" spans="1:18" x14ac:dyDescent="0.25">
      <c r="A9" s="44" t="s">
        <v>597</v>
      </c>
      <c r="B9" s="12" t="s">
        <v>531</v>
      </c>
      <c r="C9" s="12" t="s">
        <v>532</v>
      </c>
      <c r="D9" s="2" t="s">
        <v>557</v>
      </c>
      <c r="E9" s="2" t="s">
        <v>558</v>
      </c>
      <c r="F9" s="2" t="s">
        <v>559</v>
      </c>
      <c r="G9" s="1">
        <f t="shared" ref="G9:I33" si="2">LEN(D9)</f>
        <v>1323</v>
      </c>
      <c r="H9" s="33">
        <f t="shared" si="2"/>
        <v>948</v>
      </c>
      <c r="I9" s="33">
        <f t="shared" si="2"/>
        <v>315</v>
      </c>
      <c r="J9" s="33">
        <v>0.46251345017200002</v>
      </c>
      <c r="K9" s="33">
        <v>0.70694542365000002</v>
      </c>
      <c r="L9" s="33">
        <v>0.531556734749</v>
      </c>
      <c r="M9" s="19"/>
      <c r="N9" s="19"/>
      <c r="O9" s="19"/>
      <c r="P9" s="19"/>
      <c r="Q9" s="19"/>
      <c r="R9" s="19"/>
    </row>
    <row r="10" spans="1:18" x14ac:dyDescent="0.25">
      <c r="A10" s="44"/>
      <c r="B10" s="12" t="s">
        <v>531</v>
      </c>
      <c r="C10" s="12" t="s">
        <v>533</v>
      </c>
      <c r="D10" s="2" t="s">
        <v>560</v>
      </c>
      <c r="E10" s="2" t="s">
        <v>561</v>
      </c>
      <c r="F10" s="2" t="s">
        <v>562</v>
      </c>
      <c r="G10" s="1">
        <f t="shared" si="2"/>
        <v>1320</v>
      </c>
      <c r="H10" s="33">
        <f t="shared" si="2"/>
        <v>945</v>
      </c>
      <c r="I10" s="33">
        <f t="shared" si="2"/>
        <v>314</v>
      </c>
      <c r="J10" s="33">
        <v>0</v>
      </c>
      <c r="K10" s="33">
        <v>0</v>
      </c>
      <c r="L10" s="33">
        <v>6.8001393852700001E-2</v>
      </c>
      <c r="M10" s="19"/>
      <c r="N10" s="19"/>
      <c r="O10" s="19"/>
      <c r="P10" s="19"/>
      <c r="Q10" s="19"/>
      <c r="R10" s="19"/>
    </row>
    <row r="11" spans="1:18" x14ac:dyDescent="0.25">
      <c r="A11" s="44"/>
      <c r="B11" s="12" t="s">
        <v>531</v>
      </c>
      <c r="C11" s="12" t="s">
        <v>534</v>
      </c>
      <c r="D11" s="2" t="s">
        <v>567</v>
      </c>
      <c r="E11" s="2" t="s">
        <v>568</v>
      </c>
      <c r="F11" s="2" t="s">
        <v>569</v>
      </c>
      <c r="G11" s="1">
        <f t="shared" ref="G11:I12" si="3">LEN(D11)</f>
        <v>1441</v>
      </c>
      <c r="H11" s="33">
        <f t="shared" si="3"/>
        <v>276</v>
      </c>
      <c r="I11" s="33">
        <f t="shared" si="3"/>
        <v>91</v>
      </c>
      <c r="J11" s="33">
        <v>0</v>
      </c>
      <c r="K11" s="33">
        <v>0</v>
      </c>
      <c r="L11" s="33">
        <v>0.26988799556999998</v>
      </c>
      <c r="M11" s="19"/>
      <c r="N11" s="19"/>
      <c r="O11" s="19"/>
      <c r="P11" s="19"/>
      <c r="Q11" s="19"/>
      <c r="R11" s="19"/>
    </row>
    <row r="12" spans="1:18" x14ac:dyDescent="0.25">
      <c r="A12" s="44"/>
      <c r="B12" s="12" t="s">
        <v>531</v>
      </c>
      <c r="C12" s="12" t="s">
        <v>535</v>
      </c>
      <c r="D12" s="2" t="s">
        <v>579</v>
      </c>
      <c r="E12" s="2" t="s">
        <v>574</v>
      </c>
      <c r="F12" s="2" t="s">
        <v>575</v>
      </c>
      <c r="G12" s="1">
        <f t="shared" si="3"/>
        <v>1703</v>
      </c>
      <c r="H12" s="33">
        <f t="shared" si="3"/>
        <v>186</v>
      </c>
      <c r="I12" s="33">
        <f t="shared" si="3"/>
        <v>61</v>
      </c>
      <c r="J12" s="33">
        <v>0.27200927917099998</v>
      </c>
      <c r="K12" s="33">
        <v>0.10086481588100001</v>
      </c>
      <c r="L12" s="33">
        <v>0</v>
      </c>
      <c r="M12" s="19"/>
      <c r="N12" s="19"/>
      <c r="O12" s="19"/>
      <c r="P12" s="19"/>
      <c r="Q12" s="19"/>
      <c r="R12" s="19"/>
    </row>
    <row r="13" spans="1:18" x14ac:dyDescent="0.25">
      <c r="A13" s="44"/>
      <c r="B13" s="12" t="s">
        <v>531</v>
      </c>
      <c r="C13" s="12" t="s">
        <v>536</v>
      </c>
      <c r="D13" s="2" t="s">
        <v>563</v>
      </c>
      <c r="E13" s="2" t="s">
        <v>564</v>
      </c>
      <c r="F13" s="2" t="s">
        <v>565</v>
      </c>
      <c r="G13" s="1">
        <f t="shared" si="2"/>
        <v>1740</v>
      </c>
      <c r="H13" s="33">
        <f t="shared" si="2"/>
        <v>315</v>
      </c>
      <c r="I13" s="33">
        <f t="shared" si="2"/>
        <v>104</v>
      </c>
      <c r="J13" s="33">
        <v>0</v>
      </c>
      <c r="K13" s="33">
        <v>0</v>
      </c>
      <c r="L13" s="33">
        <v>0.114138681814</v>
      </c>
      <c r="M13" s="19"/>
      <c r="N13" s="19"/>
      <c r="O13" s="19"/>
      <c r="P13" s="19"/>
      <c r="Q13" s="19"/>
      <c r="R13" s="19"/>
    </row>
    <row r="14" spans="1:18" x14ac:dyDescent="0.25">
      <c r="A14" s="44"/>
      <c r="B14" s="12" t="s">
        <v>531</v>
      </c>
      <c r="C14" s="23" t="s">
        <v>537</v>
      </c>
      <c r="D14" s="2" t="s">
        <v>573</v>
      </c>
      <c r="E14" s="2" t="s">
        <v>574</v>
      </c>
      <c r="F14" s="2" t="s">
        <v>575</v>
      </c>
      <c r="G14" s="1">
        <f t="shared" ref="G14:I17" si="4">LEN(D14)</f>
        <v>1585</v>
      </c>
      <c r="H14" s="33">
        <f t="shared" si="4"/>
        <v>186</v>
      </c>
      <c r="I14" s="33">
        <f t="shared" si="4"/>
        <v>61</v>
      </c>
      <c r="J14" s="33">
        <v>8.8095733822800004E-2</v>
      </c>
      <c r="K14" s="33">
        <v>7.0719708437200005E-2</v>
      </c>
      <c r="L14" s="33">
        <v>0</v>
      </c>
      <c r="M14" s="19"/>
      <c r="N14" s="19"/>
      <c r="O14" s="19"/>
      <c r="P14" s="19"/>
      <c r="Q14" s="19"/>
      <c r="R14" s="19"/>
    </row>
    <row r="15" spans="1:18" x14ac:dyDescent="0.25">
      <c r="A15" s="44"/>
      <c r="B15" s="12" t="s">
        <v>531</v>
      </c>
      <c r="C15" s="23" t="s">
        <v>538</v>
      </c>
      <c r="D15" s="2" t="s">
        <v>576</v>
      </c>
      <c r="E15" s="2" t="s">
        <v>574</v>
      </c>
      <c r="F15" s="2" t="s">
        <v>575</v>
      </c>
      <c r="G15" s="1">
        <f t="shared" si="4"/>
        <v>1582</v>
      </c>
      <c r="H15" s="33">
        <f t="shared" si="4"/>
        <v>186</v>
      </c>
      <c r="I15" s="33">
        <f t="shared" si="4"/>
        <v>61</v>
      </c>
      <c r="J15" s="33">
        <v>6.5690719393299998E-2</v>
      </c>
      <c r="K15" s="33">
        <v>8.1522685733000002E-3</v>
      </c>
      <c r="L15" s="33">
        <v>0</v>
      </c>
      <c r="M15" s="19"/>
      <c r="N15" s="19"/>
      <c r="O15" s="19"/>
      <c r="P15" s="19"/>
      <c r="Q15" s="19"/>
      <c r="R15" s="19"/>
    </row>
    <row r="16" spans="1:18" x14ac:dyDescent="0.25">
      <c r="A16" s="44"/>
      <c r="B16" s="12" t="s">
        <v>531</v>
      </c>
      <c r="C16" s="23" t="s">
        <v>539</v>
      </c>
      <c r="D16" s="2" t="s">
        <v>581</v>
      </c>
      <c r="E16" s="2" t="s">
        <v>561</v>
      </c>
      <c r="F16" s="2" t="s">
        <v>562</v>
      </c>
      <c r="G16" s="1">
        <f t="shared" si="4"/>
        <v>1289</v>
      </c>
      <c r="H16" s="33">
        <f t="shared" si="4"/>
        <v>945</v>
      </c>
      <c r="I16" s="33">
        <f t="shared" si="4"/>
        <v>314</v>
      </c>
      <c r="J16" s="33">
        <v>3.8976141352699999E-4</v>
      </c>
      <c r="K16" s="33">
        <v>5.3892101693299999E-2</v>
      </c>
      <c r="L16" s="33">
        <v>0</v>
      </c>
      <c r="M16" s="19"/>
      <c r="N16" s="19"/>
      <c r="O16" s="19"/>
      <c r="P16" s="19"/>
      <c r="Q16" s="19"/>
      <c r="R16" s="19"/>
    </row>
    <row r="17" spans="1:22" x14ac:dyDescent="0.25">
      <c r="A17" s="44"/>
      <c r="B17" s="12" t="s">
        <v>531</v>
      </c>
      <c r="C17" s="23" t="s">
        <v>540</v>
      </c>
      <c r="D17" s="2" t="s">
        <v>586</v>
      </c>
      <c r="E17" s="2" t="s">
        <v>568</v>
      </c>
      <c r="F17" s="2" t="s">
        <v>569</v>
      </c>
      <c r="G17" s="1">
        <f t="shared" si="4"/>
        <v>1410</v>
      </c>
      <c r="H17" s="33">
        <f t="shared" si="4"/>
        <v>276</v>
      </c>
      <c r="I17" s="33">
        <f t="shared" si="4"/>
        <v>91</v>
      </c>
      <c r="J17" s="33">
        <v>5.9557579563E-2</v>
      </c>
      <c r="K17" s="33">
        <v>2.9537595255399998E-3</v>
      </c>
      <c r="L17" s="33">
        <v>0</v>
      </c>
      <c r="M17" s="19"/>
      <c r="N17" s="19"/>
      <c r="O17" s="19"/>
      <c r="P17" s="19"/>
      <c r="Q17" s="19"/>
      <c r="R17" s="19"/>
    </row>
    <row r="18" spans="1:22" x14ac:dyDescent="0.25">
      <c r="A18" s="44"/>
      <c r="B18" s="1" t="s">
        <v>531</v>
      </c>
      <c r="C18" s="21" t="s">
        <v>541</v>
      </c>
      <c r="D18" s="2" t="s">
        <v>566</v>
      </c>
      <c r="E18" s="2" t="s">
        <v>564</v>
      </c>
      <c r="F18" s="2" t="s">
        <v>565</v>
      </c>
      <c r="G18" s="1">
        <f t="shared" si="2"/>
        <v>1737</v>
      </c>
      <c r="H18" s="33">
        <f t="shared" si="2"/>
        <v>315</v>
      </c>
      <c r="I18" s="33">
        <f t="shared" si="2"/>
        <v>104</v>
      </c>
      <c r="J18" s="33">
        <v>0</v>
      </c>
      <c r="K18" s="33">
        <v>0</v>
      </c>
      <c r="L18" s="33">
        <v>5.8242942771899995E-4</v>
      </c>
      <c r="M18" s="32"/>
      <c r="N18" s="32"/>
      <c r="O18" s="32"/>
      <c r="P18" s="32"/>
      <c r="Q18" s="32"/>
      <c r="R18" s="32"/>
    </row>
    <row r="19" spans="1:22" x14ac:dyDescent="0.25">
      <c r="A19" s="44"/>
      <c r="B19" s="1" t="s">
        <v>531</v>
      </c>
      <c r="C19" s="21" t="s">
        <v>542</v>
      </c>
      <c r="D19" s="2" t="s">
        <v>570</v>
      </c>
      <c r="E19" s="2" t="s">
        <v>568</v>
      </c>
      <c r="F19" s="2" t="s">
        <v>569</v>
      </c>
      <c r="G19" s="1">
        <f t="shared" si="2"/>
        <v>1438</v>
      </c>
      <c r="H19" s="33">
        <f t="shared" si="2"/>
        <v>276</v>
      </c>
      <c r="I19" s="33">
        <f t="shared" si="2"/>
        <v>91</v>
      </c>
      <c r="J19" s="33">
        <v>0</v>
      </c>
      <c r="K19" s="33">
        <v>0</v>
      </c>
      <c r="L19" s="33">
        <v>1.58327645872E-2</v>
      </c>
    </row>
    <row r="20" spans="1:22" x14ac:dyDescent="0.25">
      <c r="A20" s="44"/>
      <c r="B20" s="1" t="s">
        <v>531</v>
      </c>
      <c r="C20" s="21" t="s">
        <v>543</v>
      </c>
      <c r="D20" s="2" t="s">
        <v>571</v>
      </c>
      <c r="E20" s="2" t="s">
        <v>568</v>
      </c>
      <c r="F20" s="2" t="s">
        <v>569</v>
      </c>
      <c r="G20" s="1">
        <f t="shared" si="2"/>
        <v>1858</v>
      </c>
      <c r="H20" s="33">
        <f t="shared" si="2"/>
        <v>276</v>
      </c>
      <c r="I20" s="33">
        <f t="shared" si="2"/>
        <v>91</v>
      </c>
      <c r="J20" s="33">
        <v>0</v>
      </c>
      <c r="K20" s="33">
        <v>0</v>
      </c>
      <c r="L20" s="33">
        <v>1.9768905446500001E-17</v>
      </c>
      <c r="M20" s="19"/>
      <c r="N20" s="19"/>
      <c r="O20" s="19"/>
      <c r="P20" s="19"/>
      <c r="Q20" s="19"/>
      <c r="R20" s="19"/>
      <c r="S20" s="19"/>
      <c r="T20" s="19"/>
      <c r="U20" s="19"/>
      <c r="V20" s="32"/>
    </row>
    <row r="21" spans="1:22" x14ac:dyDescent="0.25">
      <c r="A21" s="44"/>
      <c r="B21" s="1" t="s">
        <v>531</v>
      </c>
      <c r="C21" s="21" t="s">
        <v>544</v>
      </c>
      <c r="D21" s="2" t="s">
        <v>572</v>
      </c>
      <c r="E21" s="2" t="s">
        <v>568</v>
      </c>
      <c r="F21" s="2" t="s">
        <v>569</v>
      </c>
      <c r="G21" s="1">
        <f t="shared" si="2"/>
        <v>1855</v>
      </c>
      <c r="H21" s="33">
        <f t="shared" si="2"/>
        <v>276</v>
      </c>
      <c r="I21" s="33">
        <f t="shared" si="2"/>
        <v>91</v>
      </c>
      <c r="J21" s="33">
        <v>0</v>
      </c>
      <c r="K21" s="33">
        <v>0</v>
      </c>
      <c r="L21" s="33">
        <v>8.3218160858199999E-20</v>
      </c>
      <c r="M21" s="19"/>
      <c r="N21" s="19"/>
      <c r="O21" s="19"/>
      <c r="P21" s="19"/>
      <c r="Q21" s="19"/>
      <c r="R21" s="19"/>
      <c r="S21" s="19"/>
      <c r="T21" s="19"/>
      <c r="U21" s="19"/>
      <c r="V21" s="32"/>
    </row>
    <row r="22" spans="1:22" x14ac:dyDescent="0.25">
      <c r="A22" s="44"/>
      <c r="B22" s="1" t="s">
        <v>531</v>
      </c>
      <c r="C22" s="21" t="s">
        <v>545</v>
      </c>
      <c r="D22" s="2" t="s">
        <v>577</v>
      </c>
      <c r="E22" s="2" t="s">
        <v>574</v>
      </c>
      <c r="F22" s="2" t="s">
        <v>575</v>
      </c>
      <c r="G22" s="1">
        <f t="shared" si="2"/>
        <v>1604</v>
      </c>
      <c r="H22" s="33">
        <f t="shared" si="2"/>
        <v>186</v>
      </c>
      <c r="I22" s="33">
        <f t="shared" si="2"/>
        <v>61</v>
      </c>
      <c r="J22" s="33">
        <v>3.46817172208E-143</v>
      </c>
      <c r="K22" s="33">
        <v>0</v>
      </c>
      <c r="L22" s="33">
        <v>0</v>
      </c>
      <c r="M22" s="19"/>
      <c r="N22" s="19"/>
      <c r="O22" s="19"/>
      <c r="P22" s="19"/>
      <c r="Q22" s="19"/>
      <c r="R22" s="19"/>
      <c r="S22" s="19"/>
      <c r="T22" s="19"/>
      <c r="U22" s="19"/>
      <c r="V22" s="32"/>
    </row>
    <row r="23" spans="1:22" x14ac:dyDescent="0.25">
      <c r="A23" s="44"/>
      <c r="B23" s="1" t="s">
        <v>531</v>
      </c>
      <c r="C23" s="21" t="s">
        <v>546</v>
      </c>
      <c r="D23" s="2" t="s">
        <v>578</v>
      </c>
      <c r="E23" s="2" t="s">
        <v>574</v>
      </c>
      <c r="F23" s="2" t="s">
        <v>575</v>
      </c>
      <c r="G23" s="1">
        <f t="shared" si="2"/>
        <v>1601</v>
      </c>
      <c r="H23" s="33">
        <f t="shared" si="2"/>
        <v>186</v>
      </c>
      <c r="I23" s="33">
        <f t="shared" si="2"/>
        <v>61</v>
      </c>
      <c r="J23" s="33">
        <v>4.4278685016099999E-141</v>
      </c>
      <c r="K23" s="33">
        <v>0</v>
      </c>
      <c r="L23" s="33">
        <v>0</v>
      </c>
    </row>
    <row r="24" spans="1:22" x14ac:dyDescent="0.25">
      <c r="A24" s="44"/>
      <c r="B24" s="1" t="s">
        <v>531</v>
      </c>
      <c r="C24" s="21" t="s">
        <v>547</v>
      </c>
      <c r="D24" s="2" t="s">
        <v>580</v>
      </c>
      <c r="E24" s="2" t="s">
        <v>574</v>
      </c>
      <c r="F24" s="2" t="s">
        <v>575</v>
      </c>
      <c r="G24" s="1">
        <f t="shared" si="2"/>
        <v>1700</v>
      </c>
      <c r="H24" s="33">
        <f t="shared" si="2"/>
        <v>186</v>
      </c>
      <c r="I24" s="33">
        <f t="shared" si="2"/>
        <v>61</v>
      </c>
      <c r="J24" s="33">
        <v>7.0003820266000003E-3</v>
      </c>
      <c r="K24" s="33">
        <v>1.32282172465E-2</v>
      </c>
      <c r="L24" s="33">
        <v>0</v>
      </c>
    </row>
    <row r="25" spans="1:22" x14ac:dyDescent="0.25">
      <c r="A25" s="44"/>
      <c r="B25" s="1" t="s">
        <v>531</v>
      </c>
      <c r="C25" s="21" t="s">
        <v>548</v>
      </c>
      <c r="D25" s="2" t="s">
        <v>582</v>
      </c>
      <c r="E25" s="2" t="s">
        <v>583</v>
      </c>
      <c r="F25" s="2" t="s">
        <v>584</v>
      </c>
      <c r="G25" s="1">
        <f t="shared" si="2"/>
        <v>1311</v>
      </c>
      <c r="H25" s="33">
        <f t="shared" si="2"/>
        <v>153</v>
      </c>
      <c r="I25" s="33">
        <f t="shared" si="2"/>
        <v>50</v>
      </c>
      <c r="J25" s="33">
        <v>2.01617303408E-197</v>
      </c>
      <c r="K25" s="33">
        <v>0</v>
      </c>
      <c r="L25" s="33">
        <v>0</v>
      </c>
    </row>
    <row r="26" spans="1:22" x14ac:dyDescent="0.25">
      <c r="A26" s="44"/>
      <c r="B26" s="1" t="s">
        <v>531</v>
      </c>
      <c r="C26" s="21" t="s">
        <v>549</v>
      </c>
      <c r="D26" s="2" t="s">
        <v>585</v>
      </c>
      <c r="E26" s="2" t="s">
        <v>583</v>
      </c>
      <c r="F26" s="2" t="s">
        <v>584</v>
      </c>
      <c r="G26" s="1">
        <f t="shared" si="2"/>
        <v>1308</v>
      </c>
      <c r="H26" s="33">
        <f t="shared" si="2"/>
        <v>153</v>
      </c>
      <c r="I26" s="33">
        <f t="shared" si="2"/>
        <v>50</v>
      </c>
      <c r="J26" s="33">
        <v>9.4627405116999997E-194</v>
      </c>
      <c r="K26" s="33">
        <v>0</v>
      </c>
      <c r="L26" s="33">
        <v>0</v>
      </c>
    </row>
    <row r="27" spans="1:22" x14ac:dyDescent="0.25">
      <c r="A27" s="44"/>
      <c r="B27" s="1" t="s">
        <v>531</v>
      </c>
      <c r="C27" s="21" t="s">
        <v>550</v>
      </c>
      <c r="D27" s="2" t="s">
        <v>587</v>
      </c>
      <c r="E27" s="2" t="s">
        <v>568</v>
      </c>
      <c r="F27" s="2" t="s">
        <v>569</v>
      </c>
      <c r="G27" s="1">
        <f t="shared" si="2"/>
        <v>1407</v>
      </c>
      <c r="H27" s="33">
        <f t="shared" si="2"/>
        <v>276</v>
      </c>
      <c r="I27" s="33">
        <f t="shared" si="2"/>
        <v>91</v>
      </c>
      <c r="J27" s="33">
        <v>1.49117739653E-3</v>
      </c>
      <c r="K27" s="33">
        <v>2.4041773910199999E-4</v>
      </c>
      <c r="L27" s="33">
        <v>0</v>
      </c>
    </row>
    <row r="28" spans="1:22" x14ac:dyDescent="0.25">
      <c r="A28" s="44"/>
      <c r="B28" s="1" t="s">
        <v>531</v>
      </c>
      <c r="C28" s="21" t="s">
        <v>551</v>
      </c>
      <c r="D28" s="2" t="s">
        <v>588</v>
      </c>
      <c r="E28" s="2" t="s">
        <v>589</v>
      </c>
      <c r="F28" s="2" t="s">
        <v>590</v>
      </c>
      <c r="G28" s="1">
        <f t="shared" si="2"/>
        <v>2349</v>
      </c>
      <c r="H28" s="33">
        <f t="shared" si="2"/>
        <v>114</v>
      </c>
      <c r="I28" s="33">
        <f t="shared" si="2"/>
        <v>37</v>
      </c>
      <c r="J28" s="33">
        <v>5.6123134450300003E-24</v>
      </c>
      <c r="K28" s="33">
        <v>1.53311391211E-2</v>
      </c>
      <c r="L28" s="33">
        <v>0</v>
      </c>
    </row>
    <row r="29" spans="1:22" x14ac:dyDescent="0.25">
      <c r="A29" s="44"/>
      <c r="B29" s="1" t="s">
        <v>531</v>
      </c>
      <c r="C29" s="21" t="s">
        <v>552</v>
      </c>
      <c r="D29" s="2" t="s">
        <v>591</v>
      </c>
      <c r="E29" s="2" t="s">
        <v>589</v>
      </c>
      <c r="F29" s="2" t="s">
        <v>590</v>
      </c>
      <c r="G29" s="1">
        <f t="shared" si="2"/>
        <v>2346</v>
      </c>
      <c r="H29" s="33">
        <f t="shared" si="2"/>
        <v>114</v>
      </c>
      <c r="I29" s="33">
        <f t="shared" si="2"/>
        <v>37</v>
      </c>
      <c r="J29" s="33">
        <v>1.20710699886E-24</v>
      </c>
      <c r="K29" s="33">
        <v>3.4627393282999999E-3</v>
      </c>
      <c r="L29" s="33">
        <v>0</v>
      </c>
    </row>
    <row r="30" spans="1:22" x14ac:dyDescent="0.25">
      <c r="A30" s="44"/>
      <c r="B30" s="1" t="s">
        <v>531</v>
      </c>
      <c r="C30" s="21" t="s">
        <v>553</v>
      </c>
      <c r="D30" s="2" t="s">
        <v>592</v>
      </c>
      <c r="E30" s="2" t="s">
        <v>589</v>
      </c>
      <c r="F30" s="2" t="s">
        <v>590</v>
      </c>
      <c r="G30" s="1">
        <f t="shared" si="2"/>
        <v>2368</v>
      </c>
      <c r="H30" s="33">
        <f t="shared" si="2"/>
        <v>114</v>
      </c>
      <c r="I30" s="33">
        <f t="shared" si="2"/>
        <v>37</v>
      </c>
      <c r="J30" s="33">
        <v>2.2825052443400001E-115</v>
      </c>
      <c r="K30" s="33">
        <v>0</v>
      </c>
      <c r="L30" s="33">
        <v>0</v>
      </c>
    </row>
    <row r="31" spans="1:22" x14ac:dyDescent="0.25">
      <c r="A31" s="44"/>
      <c r="B31" s="1" t="s">
        <v>531</v>
      </c>
      <c r="C31" s="21" t="s">
        <v>554</v>
      </c>
      <c r="D31" s="2" t="s">
        <v>593</v>
      </c>
      <c r="E31" s="2" t="s">
        <v>589</v>
      </c>
      <c r="F31" s="2" t="s">
        <v>590</v>
      </c>
      <c r="G31" s="1">
        <f t="shared" si="2"/>
        <v>2365</v>
      </c>
      <c r="H31" s="33">
        <f t="shared" si="2"/>
        <v>114</v>
      </c>
      <c r="I31" s="33">
        <f t="shared" si="2"/>
        <v>37</v>
      </c>
      <c r="J31" s="33">
        <v>1.0834773507699999E-114</v>
      </c>
      <c r="K31" s="33">
        <v>0</v>
      </c>
      <c r="L31" s="33">
        <v>0</v>
      </c>
    </row>
    <row r="32" spans="1:22" x14ac:dyDescent="0.25">
      <c r="A32" s="44"/>
      <c r="B32" s="1" t="s">
        <v>531</v>
      </c>
      <c r="C32" s="21" t="s">
        <v>555</v>
      </c>
      <c r="D32" s="2" t="s">
        <v>594</v>
      </c>
      <c r="E32" s="2" t="s">
        <v>589</v>
      </c>
      <c r="F32" s="2" t="s">
        <v>590</v>
      </c>
      <c r="G32" s="1">
        <f t="shared" si="2"/>
        <v>2467</v>
      </c>
      <c r="H32" s="33">
        <f t="shared" si="2"/>
        <v>114</v>
      </c>
      <c r="I32" s="33">
        <f t="shared" si="2"/>
        <v>37</v>
      </c>
      <c r="J32" s="33">
        <v>4.1717377535499998E-2</v>
      </c>
      <c r="K32" s="33">
        <v>1.9539291096E-2</v>
      </c>
      <c r="L32" s="33">
        <v>0</v>
      </c>
    </row>
    <row r="33" spans="1:12" x14ac:dyDescent="0.25">
      <c r="A33" s="44"/>
      <c r="B33" s="1" t="s">
        <v>531</v>
      </c>
      <c r="C33" s="21" t="s">
        <v>556</v>
      </c>
      <c r="D33" s="2" t="s">
        <v>595</v>
      </c>
      <c r="E33" s="2" t="s">
        <v>589</v>
      </c>
      <c r="F33" s="2" t="s">
        <v>590</v>
      </c>
      <c r="G33" s="1">
        <f t="shared" si="2"/>
        <v>2464</v>
      </c>
      <c r="H33" s="33">
        <f t="shared" si="2"/>
        <v>114</v>
      </c>
      <c r="I33" s="33">
        <f t="shared" si="2"/>
        <v>37</v>
      </c>
      <c r="J33" s="33">
        <v>1.53453950634E-3</v>
      </c>
      <c r="K33" s="33">
        <v>4.6701177077800001E-3</v>
      </c>
      <c r="L33" s="33">
        <v>0</v>
      </c>
    </row>
  </sheetData>
  <mergeCells count="2">
    <mergeCell ref="A3:A6"/>
    <mergeCell ref="A9:A3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8"/>
  <sheetViews>
    <sheetView workbookViewId="0">
      <selection activeCell="B5" sqref="B5"/>
    </sheetView>
  </sheetViews>
  <sheetFormatPr defaultRowHeight="15" x14ac:dyDescent="0.25"/>
  <cols>
    <col min="1" max="1" width="11.28515625" customWidth="1"/>
    <col min="2" max="2" width="17.85546875" bestFit="1" customWidth="1"/>
    <col min="3" max="3" width="16.28515625" bestFit="1" customWidth="1"/>
    <col min="10" max="10" width="17.85546875" style="36" bestFit="1" customWidth="1"/>
    <col min="11" max="12" width="8.85546875" style="36"/>
  </cols>
  <sheetData>
    <row r="2" spans="1:12" x14ac:dyDescent="0.25">
      <c r="A2" s="20" t="s">
        <v>716</v>
      </c>
      <c r="B2" s="4" t="s">
        <v>24</v>
      </c>
      <c r="C2" s="4" t="s">
        <v>23</v>
      </c>
      <c r="D2" s="4" t="s">
        <v>22</v>
      </c>
      <c r="E2" s="4" t="s">
        <v>21</v>
      </c>
      <c r="F2" s="4" t="s">
        <v>20</v>
      </c>
      <c r="G2" s="4" t="s">
        <v>19</v>
      </c>
      <c r="H2" s="4" t="s">
        <v>18</v>
      </c>
      <c r="I2" s="4" t="s">
        <v>17</v>
      </c>
      <c r="J2" s="17" t="s">
        <v>16</v>
      </c>
      <c r="K2" s="17" t="s">
        <v>15</v>
      </c>
      <c r="L2" s="17" t="s">
        <v>14</v>
      </c>
    </row>
    <row r="3" spans="1:12" x14ac:dyDescent="0.25">
      <c r="A3" s="44" t="s">
        <v>607</v>
      </c>
      <c r="B3" s="4" t="s">
        <v>598</v>
      </c>
      <c r="C3" s="22" t="s">
        <v>599</v>
      </c>
      <c r="D3" s="5" t="s">
        <v>600</v>
      </c>
      <c r="E3" s="5" t="s">
        <v>601</v>
      </c>
      <c r="F3" s="5" t="s">
        <v>602</v>
      </c>
      <c r="G3" s="22">
        <f>LEN(D3)</f>
        <v>2223</v>
      </c>
      <c r="H3" s="22">
        <f t="shared" ref="H3:I5" si="0">LEN(E3)</f>
        <v>552</v>
      </c>
      <c r="I3" s="22">
        <f t="shared" si="0"/>
        <v>183</v>
      </c>
      <c r="J3" s="33">
        <v>0.988457089324</v>
      </c>
      <c r="K3" s="33">
        <v>1</v>
      </c>
      <c r="L3" s="33">
        <v>0.98709998083899997</v>
      </c>
    </row>
    <row r="4" spans="1:12" x14ac:dyDescent="0.25">
      <c r="A4" s="44"/>
      <c r="B4" s="22" t="s">
        <v>598</v>
      </c>
      <c r="C4" s="22" t="s">
        <v>603</v>
      </c>
      <c r="D4" s="5" t="s">
        <v>604</v>
      </c>
      <c r="E4" s="5" t="s">
        <v>601</v>
      </c>
      <c r="F4" s="5" t="s">
        <v>602</v>
      </c>
      <c r="G4" s="22">
        <f>LEN(D4)</f>
        <v>2225</v>
      </c>
      <c r="H4" s="22">
        <f t="shared" si="0"/>
        <v>552</v>
      </c>
      <c r="I4" s="22">
        <f t="shared" si="0"/>
        <v>183</v>
      </c>
      <c r="J4" s="33">
        <v>1.15429106765E-2</v>
      </c>
      <c r="K4" s="33">
        <v>0</v>
      </c>
      <c r="L4" s="33">
        <v>0</v>
      </c>
    </row>
    <row r="5" spans="1:12" x14ac:dyDescent="0.25">
      <c r="A5" s="44"/>
      <c r="B5" s="22" t="s">
        <v>598</v>
      </c>
      <c r="C5" s="22" t="s">
        <v>605</v>
      </c>
      <c r="D5" s="5" t="s">
        <v>606</v>
      </c>
      <c r="E5" s="5" t="s">
        <v>601</v>
      </c>
      <c r="F5" s="5" t="s">
        <v>602</v>
      </c>
      <c r="G5" s="22">
        <f>LEN(D5)</f>
        <v>2204</v>
      </c>
      <c r="H5" s="22">
        <f t="shared" si="0"/>
        <v>552</v>
      </c>
      <c r="I5" s="22">
        <f t="shared" si="0"/>
        <v>183</v>
      </c>
      <c r="J5" s="33">
        <v>0</v>
      </c>
      <c r="K5" s="33">
        <v>0</v>
      </c>
      <c r="L5" s="33">
        <v>1.29000191611E-2</v>
      </c>
    </row>
    <row r="7" spans="1:12" x14ac:dyDescent="0.25">
      <c r="A7" s="20" t="s">
        <v>716</v>
      </c>
      <c r="B7" s="4" t="s">
        <v>24</v>
      </c>
      <c r="C7" s="4" t="s">
        <v>23</v>
      </c>
      <c r="D7" s="4" t="s">
        <v>22</v>
      </c>
      <c r="E7" s="4" t="s">
        <v>21</v>
      </c>
      <c r="F7" s="4" t="s">
        <v>20</v>
      </c>
      <c r="G7" s="4" t="s">
        <v>19</v>
      </c>
      <c r="H7" s="4" t="s">
        <v>18</v>
      </c>
      <c r="I7" s="4" t="s">
        <v>17</v>
      </c>
      <c r="J7" s="17" t="s">
        <v>16</v>
      </c>
      <c r="K7" s="17" t="s">
        <v>15</v>
      </c>
      <c r="L7" s="17" t="s">
        <v>14</v>
      </c>
    </row>
    <row r="8" spans="1:12" x14ac:dyDescent="0.25">
      <c r="A8" s="44" t="s">
        <v>613</v>
      </c>
      <c r="B8" t="s">
        <v>608</v>
      </c>
      <c r="C8" s="1" t="s">
        <v>717</v>
      </c>
      <c r="D8" s="2" t="s">
        <v>614</v>
      </c>
      <c r="E8" s="2" t="s">
        <v>611</v>
      </c>
      <c r="F8" s="2" t="s">
        <v>612</v>
      </c>
      <c r="G8" s="1">
        <f t="shared" ref="G8:I50" si="1">LEN(D8)</f>
        <v>2166</v>
      </c>
      <c r="H8" s="1">
        <f t="shared" si="1"/>
        <v>552</v>
      </c>
      <c r="I8" s="1">
        <f t="shared" si="1"/>
        <v>183</v>
      </c>
      <c r="J8" s="33">
        <v>0.32548774213199999</v>
      </c>
      <c r="K8" s="33">
        <v>0</v>
      </c>
      <c r="L8" s="33">
        <v>0</v>
      </c>
    </row>
    <row r="9" spans="1:12" x14ac:dyDescent="0.25">
      <c r="A9" s="44"/>
      <c r="B9" t="s">
        <v>608</v>
      </c>
      <c r="C9" s="1" t="s">
        <v>718</v>
      </c>
      <c r="D9" s="2" t="s">
        <v>637</v>
      </c>
      <c r="E9" s="2" t="s">
        <v>611</v>
      </c>
      <c r="F9" s="2" t="s">
        <v>612</v>
      </c>
      <c r="G9" s="1">
        <f t="shared" ref="G9" si="2">LEN(D9)</f>
        <v>2163</v>
      </c>
      <c r="H9" s="1">
        <f t="shared" si="1"/>
        <v>552</v>
      </c>
      <c r="I9" s="1">
        <f t="shared" si="1"/>
        <v>183</v>
      </c>
      <c r="J9" s="33">
        <v>0.171740371266</v>
      </c>
      <c r="K9" s="33">
        <v>0</v>
      </c>
      <c r="L9" s="33">
        <v>0</v>
      </c>
    </row>
    <row r="10" spans="1:12" x14ac:dyDescent="0.25">
      <c r="A10" s="44"/>
      <c r="B10" t="s">
        <v>608</v>
      </c>
      <c r="C10" s="1" t="s">
        <v>719</v>
      </c>
      <c r="D10" s="2" t="s">
        <v>623</v>
      </c>
      <c r="E10" s="2" t="s">
        <v>611</v>
      </c>
      <c r="F10" s="2" t="s">
        <v>612</v>
      </c>
      <c r="G10" s="1">
        <f t="shared" si="1"/>
        <v>1666</v>
      </c>
      <c r="H10" s="1">
        <f t="shared" si="1"/>
        <v>552</v>
      </c>
      <c r="I10" s="1">
        <f t="shared" si="1"/>
        <v>183</v>
      </c>
      <c r="J10" s="33">
        <v>0.31705139322699999</v>
      </c>
      <c r="K10" s="33">
        <v>0</v>
      </c>
      <c r="L10" s="33">
        <v>0</v>
      </c>
    </row>
    <row r="11" spans="1:12" x14ac:dyDescent="0.25">
      <c r="A11" s="44"/>
      <c r="B11" t="s">
        <v>608</v>
      </c>
      <c r="C11" s="1" t="s">
        <v>720</v>
      </c>
      <c r="D11" s="2" t="s">
        <v>624</v>
      </c>
      <c r="E11" s="2" t="s">
        <v>611</v>
      </c>
      <c r="F11" s="2" t="s">
        <v>612</v>
      </c>
      <c r="G11" s="1">
        <f t="shared" si="1"/>
        <v>1772</v>
      </c>
      <c r="H11" s="1">
        <f t="shared" si="1"/>
        <v>552</v>
      </c>
      <c r="I11" s="1">
        <f t="shared" si="1"/>
        <v>183</v>
      </c>
      <c r="J11" s="33">
        <v>0</v>
      </c>
      <c r="K11" s="33">
        <v>5.1009915938399999E-2</v>
      </c>
      <c r="L11" s="33">
        <v>0</v>
      </c>
    </row>
    <row r="12" spans="1:12" x14ac:dyDescent="0.25">
      <c r="A12" s="44"/>
      <c r="B12" t="s">
        <v>608</v>
      </c>
      <c r="C12" s="1" t="s">
        <v>721</v>
      </c>
      <c r="D12" s="2" t="s">
        <v>627</v>
      </c>
      <c r="E12" s="2" t="s">
        <v>611</v>
      </c>
      <c r="F12" s="2" t="s">
        <v>612</v>
      </c>
      <c r="G12" s="1">
        <f t="shared" si="1"/>
        <v>1585</v>
      </c>
      <c r="H12" s="1">
        <f t="shared" si="1"/>
        <v>552</v>
      </c>
      <c r="I12" s="1">
        <f t="shared" si="1"/>
        <v>183</v>
      </c>
      <c r="J12" s="33">
        <v>0</v>
      </c>
      <c r="K12" s="33">
        <v>0</v>
      </c>
      <c r="L12" s="33">
        <v>9.9382425914799996E-2</v>
      </c>
    </row>
    <row r="13" spans="1:12" x14ac:dyDescent="0.25">
      <c r="A13" s="44"/>
      <c r="B13" t="s">
        <v>608</v>
      </c>
      <c r="C13" s="1" t="s">
        <v>722</v>
      </c>
      <c r="D13" s="2" t="s">
        <v>628</v>
      </c>
      <c r="E13" s="2" t="s">
        <v>611</v>
      </c>
      <c r="F13" s="2" t="s">
        <v>612</v>
      </c>
      <c r="G13" s="1">
        <f t="shared" si="1"/>
        <v>1769</v>
      </c>
      <c r="H13" s="1">
        <f t="shared" si="1"/>
        <v>552</v>
      </c>
      <c r="I13" s="1">
        <f t="shared" si="1"/>
        <v>183</v>
      </c>
      <c r="J13" s="33">
        <v>0</v>
      </c>
      <c r="K13" s="33">
        <v>6.8553169639000003E-2</v>
      </c>
      <c r="L13" s="33">
        <v>0</v>
      </c>
    </row>
    <row r="14" spans="1:12" x14ac:dyDescent="0.25">
      <c r="A14" s="44"/>
      <c r="B14" t="s">
        <v>608</v>
      </c>
      <c r="C14" s="1" t="s">
        <v>723</v>
      </c>
      <c r="D14" s="2" t="s">
        <v>632</v>
      </c>
      <c r="E14" s="2" t="s">
        <v>611</v>
      </c>
      <c r="F14" s="2" t="s">
        <v>612</v>
      </c>
      <c r="G14" s="1">
        <f t="shared" si="1"/>
        <v>1731</v>
      </c>
      <c r="H14" s="1">
        <f t="shared" si="1"/>
        <v>552</v>
      </c>
      <c r="I14" s="1">
        <f t="shared" si="1"/>
        <v>183</v>
      </c>
      <c r="J14" s="33">
        <v>0</v>
      </c>
      <c r="K14" s="33">
        <v>6.4681012420900005E-2</v>
      </c>
      <c r="L14" s="33">
        <v>0</v>
      </c>
    </row>
    <row r="15" spans="1:12" x14ac:dyDescent="0.25">
      <c r="A15" s="44"/>
      <c r="B15" t="s">
        <v>608</v>
      </c>
      <c r="C15" s="1" t="s">
        <v>724</v>
      </c>
      <c r="D15" s="2" t="s">
        <v>610</v>
      </c>
      <c r="E15" s="2" t="s">
        <v>611</v>
      </c>
      <c r="F15" s="2" t="s">
        <v>612</v>
      </c>
      <c r="G15" s="1">
        <f t="shared" si="1"/>
        <v>2272</v>
      </c>
      <c r="H15" s="1">
        <f t="shared" si="1"/>
        <v>552</v>
      </c>
      <c r="I15" s="1">
        <f t="shared" si="1"/>
        <v>183</v>
      </c>
      <c r="J15" s="33">
        <v>0</v>
      </c>
      <c r="K15" s="33">
        <v>0.31321326080099998</v>
      </c>
      <c r="L15" s="33">
        <v>0</v>
      </c>
    </row>
    <row r="16" spans="1:12" x14ac:dyDescent="0.25">
      <c r="A16" s="44"/>
      <c r="B16" t="s">
        <v>608</v>
      </c>
      <c r="C16" s="1" t="s">
        <v>725</v>
      </c>
      <c r="D16" s="2" t="s">
        <v>634</v>
      </c>
      <c r="E16" s="2" t="s">
        <v>611</v>
      </c>
      <c r="F16" s="2" t="s">
        <v>612</v>
      </c>
      <c r="G16" s="1">
        <f t="shared" si="1"/>
        <v>2206</v>
      </c>
      <c r="H16" s="1">
        <f t="shared" si="1"/>
        <v>552</v>
      </c>
      <c r="I16" s="1">
        <f t="shared" si="1"/>
        <v>183</v>
      </c>
      <c r="J16" s="33">
        <v>0</v>
      </c>
      <c r="K16" s="33">
        <v>0.17066953106400001</v>
      </c>
      <c r="L16" s="33">
        <v>0</v>
      </c>
    </row>
    <row r="17" spans="1:12" x14ac:dyDescent="0.25">
      <c r="A17" s="44"/>
      <c r="B17" t="s">
        <v>608</v>
      </c>
      <c r="C17" s="1" t="s">
        <v>726</v>
      </c>
      <c r="D17" s="2" t="s">
        <v>635</v>
      </c>
      <c r="E17" s="2" t="s">
        <v>611</v>
      </c>
      <c r="F17" s="2" t="s">
        <v>612</v>
      </c>
      <c r="G17" s="1">
        <f t="shared" si="1"/>
        <v>2248</v>
      </c>
      <c r="H17" s="1">
        <f t="shared" si="1"/>
        <v>552</v>
      </c>
      <c r="I17" s="1">
        <f t="shared" si="1"/>
        <v>183</v>
      </c>
      <c r="J17" s="33">
        <v>0</v>
      </c>
      <c r="K17" s="33">
        <v>0</v>
      </c>
      <c r="L17" s="33">
        <v>5.9030888656099997E-2</v>
      </c>
    </row>
    <row r="18" spans="1:12" x14ac:dyDescent="0.25">
      <c r="A18" s="44"/>
      <c r="B18" t="s">
        <v>608</v>
      </c>
      <c r="C18" s="1" t="s">
        <v>727</v>
      </c>
      <c r="D18" s="2" t="s">
        <v>636</v>
      </c>
      <c r="E18" s="2" t="s">
        <v>611</v>
      </c>
      <c r="F18" s="2" t="s">
        <v>612</v>
      </c>
      <c r="G18" s="1">
        <f t="shared" si="1"/>
        <v>2085</v>
      </c>
      <c r="H18" s="1">
        <f t="shared" si="1"/>
        <v>552</v>
      </c>
      <c r="I18" s="1">
        <f t="shared" si="1"/>
        <v>183</v>
      </c>
      <c r="J18" s="33">
        <v>0</v>
      </c>
      <c r="K18" s="33">
        <v>0</v>
      </c>
      <c r="L18" s="33">
        <v>0.380568255666</v>
      </c>
    </row>
    <row r="19" spans="1:12" x14ac:dyDescent="0.25">
      <c r="A19" s="44"/>
      <c r="B19" t="s">
        <v>608</v>
      </c>
      <c r="C19" s="1" t="s">
        <v>728</v>
      </c>
      <c r="D19" s="2" t="s">
        <v>615</v>
      </c>
      <c r="E19" s="2" t="s">
        <v>611</v>
      </c>
      <c r="F19" s="2" t="s">
        <v>612</v>
      </c>
      <c r="G19" s="1">
        <f t="shared" si="1"/>
        <v>1943</v>
      </c>
      <c r="H19" s="1">
        <f t="shared" si="1"/>
        <v>552</v>
      </c>
      <c r="I19" s="1">
        <f t="shared" si="1"/>
        <v>183</v>
      </c>
      <c r="J19" s="33">
        <v>4.1629177109599999E-2</v>
      </c>
      <c r="K19" s="33">
        <v>0</v>
      </c>
      <c r="L19" s="33">
        <v>0</v>
      </c>
    </row>
    <row r="20" spans="1:12" x14ac:dyDescent="0.25">
      <c r="A20" s="44"/>
      <c r="B20" t="s">
        <v>608</v>
      </c>
      <c r="C20" s="1" t="s">
        <v>729</v>
      </c>
      <c r="D20" s="2" t="s">
        <v>616</v>
      </c>
      <c r="E20" s="2" t="s">
        <v>611</v>
      </c>
      <c r="F20" s="2" t="s">
        <v>612</v>
      </c>
      <c r="G20" s="1">
        <f t="shared" si="1"/>
        <v>1443</v>
      </c>
      <c r="H20" s="1">
        <f t="shared" si="1"/>
        <v>552</v>
      </c>
      <c r="I20" s="1">
        <f t="shared" si="1"/>
        <v>183</v>
      </c>
      <c r="J20" s="33">
        <v>1.60974138566E-5</v>
      </c>
      <c r="K20" s="33">
        <v>0</v>
      </c>
      <c r="L20" s="33">
        <v>0</v>
      </c>
    </row>
    <row r="21" spans="1:12" x14ac:dyDescent="0.25">
      <c r="A21" s="44"/>
      <c r="B21" t="s">
        <v>608</v>
      </c>
      <c r="C21" s="1" t="s">
        <v>730</v>
      </c>
      <c r="D21" s="2" t="s">
        <v>617</v>
      </c>
      <c r="E21" s="2" t="s">
        <v>611</v>
      </c>
      <c r="F21" s="2" t="s">
        <v>612</v>
      </c>
      <c r="G21" s="1">
        <f t="shared" si="1"/>
        <v>1525</v>
      </c>
      <c r="H21" s="1">
        <f t="shared" si="1"/>
        <v>552</v>
      </c>
      <c r="I21" s="1">
        <f t="shared" si="1"/>
        <v>183</v>
      </c>
      <c r="J21" s="33">
        <v>0</v>
      </c>
      <c r="K21" s="33">
        <v>0</v>
      </c>
      <c r="L21" s="33">
        <v>2.5839574426799999E-6</v>
      </c>
    </row>
    <row r="22" spans="1:12" x14ac:dyDescent="0.25">
      <c r="A22" s="44"/>
      <c r="B22" t="s">
        <v>608</v>
      </c>
      <c r="C22" s="1" t="s">
        <v>731</v>
      </c>
      <c r="D22" s="2" t="s">
        <v>618</v>
      </c>
      <c r="E22" s="2" t="s">
        <v>611</v>
      </c>
      <c r="F22" s="2" t="s">
        <v>612</v>
      </c>
      <c r="G22" s="1">
        <f t="shared" si="1"/>
        <v>1362</v>
      </c>
      <c r="H22" s="1">
        <f t="shared" si="1"/>
        <v>552</v>
      </c>
      <c r="I22" s="1">
        <f t="shared" si="1"/>
        <v>183</v>
      </c>
      <c r="J22" s="33">
        <v>0</v>
      </c>
      <c r="K22" s="33">
        <v>0</v>
      </c>
      <c r="L22" s="33">
        <v>4.0989721233199997E-5</v>
      </c>
    </row>
    <row r="23" spans="1:12" x14ac:dyDescent="0.25">
      <c r="A23" s="44"/>
      <c r="B23" t="s">
        <v>608</v>
      </c>
      <c r="C23" s="1" t="s">
        <v>732</v>
      </c>
      <c r="D23" s="2" t="s">
        <v>619</v>
      </c>
      <c r="E23" s="2" t="s">
        <v>611</v>
      </c>
      <c r="F23" s="2" t="s">
        <v>612</v>
      </c>
      <c r="G23" s="1">
        <f t="shared" si="1"/>
        <v>1522</v>
      </c>
      <c r="H23" s="1">
        <f t="shared" si="1"/>
        <v>552</v>
      </c>
      <c r="I23" s="1">
        <f t="shared" si="1"/>
        <v>183</v>
      </c>
      <c r="J23" s="33">
        <v>0</v>
      </c>
      <c r="K23" s="33">
        <v>0</v>
      </c>
      <c r="L23" s="33">
        <v>7.5840231688300003E-7</v>
      </c>
    </row>
    <row r="24" spans="1:12" x14ac:dyDescent="0.25">
      <c r="A24" s="44"/>
      <c r="B24" t="s">
        <v>608</v>
      </c>
      <c r="C24" s="1" t="s">
        <v>733</v>
      </c>
      <c r="D24" s="2" t="s">
        <v>620</v>
      </c>
      <c r="E24" s="2" t="s">
        <v>611</v>
      </c>
      <c r="F24" s="2" t="s">
        <v>612</v>
      </c>
      <c r="G24" s="1">
        <f t="shared" si="1"/>
        <v>1359</v>
      </c>
      <c r="H24" s="1">
        <f t="shared" si="1"/>
        <v>552</v>
      </c>
      <c r="I24" s="1">
        <f t="shared" si="1"/>
        <v>183</v>
      </c>
      <c r="J24" s="33">
        <v>0</v>
      </c>
      <c r="K24" s="33">
        <v>0</v>
      </c>
      <c r="L24" s="33">
        <v>1.10609455281E-5</v>
      </c>
    </row>
    <row r="25" spans="1:12" x14ac:dyDescent="0.25">
      <c r="A25" s="44"/>
      <c r="B25" t="s">
        <v>608</v>
      </c>
      <c r="C25" s="1" t="s">
        <v>734</v>
      </c>
      <c r="D25" s="2" t="s">
        <v>621</v>
      </c>
      <c r="E25" s="2" t="s">
        <v>611</v>
      </c>
      <c r="F25" s="2" t="s">
        <v>612</v>
      </c>
      <c r="G25" s="1">
        <f t="shared" si="1"/>
        <v>2025</v>
      </c>
      <c r="H25" s="1">
        <f t="shared" si="1"/>
        <v>552</v>
      </c>
      <c r="I25" s="1">
        <f t="shared" si="1"/>
        <v>183</v>
      </c>
      <c r="J25" s="33">
        <v>0</v>
      </c>
      <c r="K25" s="33">
        <v>0</v>
      </c>
      <c r="L25" s="33">
        <v>9.2871266162199997E-4</v>
      </c>
    </row>
    <row r="26" spans="1:12" x14ac:dyDescent="0.25">
      <c r="A26" s="44"/>
      <c r="B26" t="s">
        <v>608</v>
      </c>
      <c r="C26" s="1" t="s">
        <v>735</v>
      </c>
      <c r="D26" s="2" t="s">
        <v>622</v>
      </c>
      <c r="E26" s="2" t="s">
        <v>611</v>
      </c>
      <c r="F26" s="2" t="s">
        <v>612</v>
      </c>
      <c r="G26" s="1">
        <f t="shared" si="1"/>
        <v>1862</v>
      </c>
      <c r="H26" s="1">
        <f t="shared" si="1"/>
        <v>552</v>
      </c>
      <c r="I26" s="1">
        <f t="shared" si="1"/>
        <v>183</v>
      </c>
      <c r="J26" s="33">
        <v>0</v>
      </c>
      <c r="K26" s="33">
        <v>0</v>
      </c>
      <c r="L26" s="33">
        <v>7.1595045848300001E-3</v>
      </c>
    </row>
    <row r="27" spans="1:12" x14ac:dyDescent="0.25">
      <c r="A27" s="44"/>
      <c r="B27" t="s">
        <v>608</v>
      </c>
      <c r="C27" s="1" t="s">
        <v>736</v>
      </c>
      <c r="D27" s="2" t="s">
        <v>625</v>
      </c>
      <c r="E27" s="2" t="s">
        <v>611</v>
      </c>
      <c r="F27" s="2" t="s">
        <v>612</v>
      </c>
      <c r="G27" s="1">
        <f t="shared" si="1"/>
        <v>1706</v>
      </c>
      <c r="H27" s="1">
        <f t="shared" si="1"/>
        <v>552</v>
      </c>
      <c r="I27" s="1">
        <f t="shared" si="1"/>
        <v>183</v>
      </c>
      <c r="J27" s="33">
        <v>0</v>
      </c>
      <c r="K27" s="33">
        <v>2.01514027621E-2</v>
      </c>
      <c r="L27" s="33">
        <v>0</v>
      </c>
    </row>
    <row r="28" spans="1:12" x14ac:dyDescent="0.25">
      <c r="A28" s="44"/>
      <c r="B28" t="s">
        <v>608</v>
      </c>
      <c r="C28" s="1" t="s">
        <v>609</v>
      </c>
      <c r="D28" s="2" t="s">
        <v>626</v>
      </c>
      <c r="E28" s="2" t="s">
        <v>611</v>
      </c>
      <c r="F28" s="2" t="s">
        <v>612</v>
      </c>
      <c r="G28" s="1">
        <f t="shared" si="1"/>
        <v>1748</v>
      </c>
      <c r="H28" s="1">
        <f t="shared" si="1"/>
        <v>552</v>
      </c>
      <c r="I28" s="1">
        <f t="shared" si="1"/>
        <v>183</v>
      </c>
      <c r="J28" s="33">
        <v>0</v>
      </c>
      <c r="K28" s="33">
        <v>0</v>
      </c>
      <c r="L28" s="33">
        <v>8.2561998310600009E-3</v>
      </c>
    </row>
    <row r="29" spans="1:12" x14ac:dyDescent="0.25">
      <c r="A29" s="44"/>
      <c r="B29" t="s">
        <v>608</v>
      </c>
      <c r="C29" s="1" t="s">
        <v>737</v>
      </c>
      <c r="D29" s="2" t="s">
        <v>629</v>
      </c>
      <c r="E29" s="2" t="s">
        <v>611</v>
      </c>
      <c r="F29" s="2" t="s">
        <v>612</v>
      </c>
      <c r="G29" s="1">
        <f t="shared" si="1"/>
        <v>1703</v>
      </c>
      <c r="H29" s="1">
        <f t="shared" si="1"/>
        <v>552</v>
      </c>
      <c r="I29" s="1">
        <f t="shared" si="1"/>
        <v>183</v>
      </c>
      <c r="J29" s="33">
        <v>0</v>
      </c>
      <c r="K29" s="33">
        <v>2.7533797507299999E-2</v>
      </c>
      <c r="L29" s="33">
        <v>0</v>
      </c>
    </row>
    <row r="30" spans="1:12" x14ac:dyDescent="0.25">
      <c r="A30" s="44"/>
      <c r="B30" t="s">
        <v>608</v>
      </c>
      <c r="C30" s="1" t="s">
        <v>738</v>
      </c>
      <c r="D30" s="2" t="s">
        <v>630</v>
      </c>
      <c r="E30" s="2" t="s">
        <v>611</v>
      </c>
      <c r="F30" s="2" t="s">
        <v>612</v>
      </c>
      <c r="G30" s="1">
        <f t="shared" si="1"/>
        <v>1745</v>
      </c>
      <c r="H30" s="1">
        <f t="shared" si="1"/>
        <v>552</v>
      </c>
      <c r="I30" s="1">
        <f t="shared" si="1"/>
        <v>183</v>
      </c>
      <c r="J30" s="33">
        <v>0</v>
      </c>
      <c r="K30" s="33">
        <v>0</v>
      </c>
      <c r="L30" s="33">
        <v>3.8115327474800001E-3</v>
      </c>
    </row>
    <row r="31" spans="1:12" x14ac:dyDescent="0.25">
      <c r="A31" s="44"/>
      <c r="B31" t="s">
        <v>608</v>
      </c>
      <c r="C31" s="1" t="s">
        <v>739</v>
      </c>
      <c r="D31" s="2" t="s">
        <v>631</v>
      </c>
      <c r="E31" s="2" t="s">
        <v>611</v>
      </c>
      <c r="F31" s="2" t="s">
        <v>612</v>
      </c>
      <c r="G31" s="1">
        <f t="shared" si="1"/>
        <v>1582</v>
      </c>
      <c r="H31" s="1">
        <f t="shared" si="1"/>
        <v>552</v>
      </c>
      <c r="I31" s="1">
        <f t="shared" si="1"/>
        <v>183</v>
      </c>
      <c r="J31" s="33">
        <v>0</v>
      </c>
      <c r="K31" s="33">
        <v>0</v>
      </c>
      <c r="L31" s="33">
        <v>4.3925695947599999E-2</v>
      </c>
    </row>
    <row r="32" spans="1:12" x14ac:dyDescent="0.25">
      <c r="A32" s="44"/>
      <c r="B32" t="s">
        <v>608</v>
      </c>
      <c r="C32" s="1" t="s">
        <v>740</v>
      </c>
      <c r="D32" s="2" t="s">
        <v>633</v>
      </c>
      <c r="E32" s="2" t="s">
        <v>611</v>
      </c>
      <c r="F32" s="2" t="s">
        <v>612</v>
      </c>
      <c r="G32" s="1">
        <f t="shared" si="1"/>
        <v>1665</v>
      </c>
      <c r="H32" s="1">
        <f t="shared" si="1"/>
        <v>552</v>
      </c>
      <c r="I32" s="1">
        <f t="shared" si="1"/>
        <v>183</v>
      </c>
      <c r="J32" s="33">
        <v>0</v>
      </c>
      <c r="K32" s="33">
        <v>2.5221848704299998E-2</v>
      </c>
      <c r="L32" s="33">
        <v>0</v>
      </c>
    </row>
    <row r="33" spans="1:12" x14ac:dyDescent="0.25">
      <c r="A33" s="44"/>
      <c r="B33" t="s">
        <v>608</v>
      </c>
      <c r="C33" s="1" t="s">
        <v>741</v>
      </c>
      <c r="D33" s="2" t="s">
        <v>638</v>
      </c>
      <c r="E33" s="2" t="s">
        <v>611</v>
      </c>
      <c r="F33" s="2" t="s">
        <v>612</v>
      </c>
      <c r="G33" s="1">
        <f t="shared" si="1"/>
        <v>1940</v>
      </c>
      <c r="H33" s="1">
        <f t="shared" si="1"/>
        <v>552</v>
      </c>
      <c r="I33" s="1">
        <f t="shared" si="1"/>
        <v>183</v>
      </c>
      <c r="J33" s="33">
        <v>1.83216992927E-2</v>
      </c>
      <c r="K33" s="33">
        <v>0</v>
      </c>
      <c r="L33" s="33">
        <v>0</v>
      </c>
    </row>
    <row r="34" spans="1:12" x14ac:dyDescent="0.25">
      <c r="A34" s="44"/>
      <c r="B34" t="s">
        <v>608</v>
      </c>
      <c r="C34" s="1" t="s">
        <v>742</v>
      </c>
      <c r="D34" s="2" t="s">
        <v>639</v>
      </c>
      <c r="E34" s="2" t="s">
        <v>611</v>
      </c>
      <c r="F34" s="2" t="s">
        <v>612</v>
      </c>
      <c r="G34" s="1">
        <f t="shared" si="1"/>
        <v>1440</v>
      </c>
      <c r="H34" s="1">
        <f t="shared" si="1"/>
        <v>552</v>
      </c>
      <c r="I34" s="1">
        <f t="shared" si="1"/>
        <v>183</v>
      </c>
      <c r="J34" s="33">
        <v>4.1136224769799999E-6</v>
      </c>
      <c r="K34" s="33">
        <v>0</v>
      </c>
      <c r="L34" s="33">
        <v>0</v>
      </c>
    </row>
    <row r="35" spans="1:12" x14ac:dyDescent="0.25">
      <c r="A35" s="44"/>
      <c r="B35" t="s">
        <v>608</v>
      </c>
      <c r="C35" s="1" t="s">
        <v>743</v>
      </c>
      <c r="D35" s="2" t="s">
        <v>640</v>
      </c>
      <c r="E35" s="2" t="s">
        <v>611</v>
      </c>
      <c r="F35" s="2" t="s">
        <v>612</v>
      </c>
      <c r="G35" s="1">
        <f t="shared" si="1"/>
        <v>1522</v>
      </c>
      <c r="H35" s="1">
        <f t="shared" si="1"/>
        <v>552</v>
      </c>
      <c r="I35" s="1">
        <f t="shared" si="1"/>
        <v>183</v>
      </c>
      <c r="J35" s="33">
        <v>0</v>
      </c>
      <c r="K35" s="33">
        <v>0</v>
      </c>
      <c r="L35" s="33">
        <v>1.02651143062E-6</v>
      </c>
    </row>
    <row r="36" spans="1:12" x14ac:dyDescent="0.25">
      <c r="A36" s="44"/>
      <c r="B36" t="s">
        <v>608</v>
      </c>
      <c r="C36" s="1" t="s">
        <v>744</v>
      </c>
      <c r="D36" s="2" t="s">
        <v>641</v>
      </c>
      <c r="E36" s="2" t="s">
        <v>611</v>
      </c>
      <c r="F36" s="2" t="s">
        <v>612</v>
      </c>
      <c r="G36" s="1">
        <f t="shared" si="1"/>
        <v>1359</v>
      </c>
      <c r="H36" s="1">
        <f t="shared" si="1"/>
        <v>552</v>
      </c>
      <c r="I36" s="1">
        <f t="shared" si="1"/>
        <v>183</v>
      </c>
      <c r="J36" s="33">
        <v>0</v>
      </c>
      <c r="K36" s="33">
        <v>0</v>
      </c>
      <c r="L36" s="33">
        <v>1.47431787949E-5</v>
      </c>
    </row>
    <row r="37" spans="1:12" x14ac:dyDescent="0.25">
      <c r="A37" s="44"/>
      <c r="B37" t="s">
        <v>608</v>
      </c>
      <c r="C37" s="1" t="s">
        <v>745</v>
      </c>
      <c r="D37" s="2" t="s">
        <v>642</v>
      </c>
      <c r="E37" s="2" t="s">
        <v>611</v>
      </c>
      <c r="F37" s="2" t="s">
        <v>612</v>
      </c>
      <c r="G37" s="1">
        <f t="shared" si="1"/>
        <v>1519</v>
      </c>
      <c r="H37" s="1">
        <f t="shared" si="1"/>
        <v>552</v>
      </c>
      <c r="I37" s="1">
        <f t="shared" si="1"/>
        <v>183</v>
      </c>
      <c r="J37" s="33">
        <v>0</v>
      </c>
      <c r="K37" s="33">
        <v>0</v>
      </c>
      <c r="L37" s="33">
        <v>2.8975276708599999E-7</v>
      </c>
    </row>
    <row r="38" spans="1:12" x14ac:dyDescent="0.25">
      <c r="A38" s="44"/>
      <c r="B38" t="s">
        <v>608</v>
      </c>
      <c r="C38" s="1" t="s">
        <v>746</v>
      </c>
      <c r="D38" s="2" t="s">
        <v>643</v>
      </c>
      <c r="E38" s="2" t="s">
        <v>611</v>
      </c>
      <c r="F38" s="2" t="s">
        <v>612</v>
      </c>
      <c r="G38" s="1">
        <f t="shared" si="1"/>
        <v>1356</v>
      </c>
      <c r="H38" s="1">
        <f t="shared" si="1"/>
        <v>552</v>
      </c>
      <c r="I38" s="1">
        <f t="shared" si="1"/>
        <v>183</v>
      </c>
      <c r="J38" s="33">
        <v>0</v>
      </c>
      <c r="K38" s="33">
        <v>0</v>
      </c>
      <c r="L38" s="33">
        <v>3.8058672995299999E-6</v>
      </c>
    </row>
    <row r="39" spans="1:12" x14ac:dyDescent="0.25">
      <c r="A39" s="44"/>
      <c r="B39" t="s">
        <v>608</v>
      </c>
      <c r="C39" s="1" t="s">
        <v>747</v>
      </c>
      <c r="D39" s="2" t="s">
        <v>644</v>
      </c>
      <c r="E39" s="2" t="s">
        <v>611</v>
      </c>
      <c r="F39" s="2" t="s">
        <v>612</v>
      </c>
      <c r="G39" s="1">
        <f t="shared" si="1"/>
        <v>2022</v>
      </c>
      <c r="H39" s="1">
        <f t="shared" si="1"/>
        <v>552</v>
      </c>
      <c r="I39" s="1">
        <f t="shared" si="1"/>
        <v>183</v>
      </c>
      <c r="J39" s="33">
        <v>0</v>
      </c>
      <c r="K39" s="33">
        <v>0</v>
      </c>
      <c r="L39" s="33">
        <v>5.8240804990099997E-4</v>
      </c>
    </row>
    <row r="40" spans="1:12" x14ac:dyDescent="0.25">
      <c r="A40" s="44"/>
      <c r="B40" t="s">
        <v>608</v>
      </c>
      <c r="C40" s="1" t="s">
        <v>748</v>
      </c>
      <c r="D40" s="2" t="s">
        <v>645</v>
      </c>
      <c r="E40" s="2" t="s">
        <v>611</v>
      </c>
      <c r="F40" s="2" t="s">
        <v>612</v>
      </c>
      <c r="G40" s="1">
        <f t="shared" si="1"/>
        <v>1859</v>
      </c>
      <c r="H40" s="1">
        <f t="shared" si="1"/>
        <v>552</v>
      </c>
      <c r="I40" s="1">
        <f t="shared" si="1"/>
        <v>183</v>
      </c>
      <c r="J40" s="33">
        <v>0</v>
      </c>
      <c r="K40" s="33">
        <v>0</v>
      </c>
      <c r="L40" s="33">
        <v>4.3484365762599996E-3</v>
      </c>
    </row>
    <row r="41" spans="1:12" x14ac:dyDescent="0.25">
      <c r="A41" s="44"/>
      <c r="B41" t="s">
        <v>608</v>
      </c>
      <c r="C41" s="1" t="s">
        <v>749</v>
      </c>
      <c r="D41" s="2" t="s">
        <v>646</v>
      </c>
      <c r="E41" s="2" t="s">
        <v>611</v>
      </c>
      <c r="F41" s="2" t="s">
        <v>612</v>
      </c>
      <c r="G41" s="1">
        <f t="shared" si="1"/>
        <v>1663</v>
      </c>
      <c r="H41" s="1">
        <f t="shared" si="1"/>
        <v>552</v>
      </c>
      <c r="I41" s="1">
        <f t="shared" si="1"/>
        <v>183</v>
      </c>
      <c r="J41" s="33">
        <v>0</v>
      </c>
      <c r="K41" s="33">
        <v>1.40617766895E-2</v>
      </c>
      <c r="L41" s="33">
        <v>0</v>
      </c>
    </row>
    <row r="42" spans="1:12" x14ac:dyDescent="0.25">
      <c r="A42" s="44"/>
      <c r="B42" t="s">
        <v>608</v>
      </c>
      <c r="C42" s="1" t="s">
        <v>750</v>
      </c>
      <c r="D42" s="2" t="s">
        <v>647</v>
      </c>
      <c r="E42" s="2" t="s">
        <v>611</v>
      </c>
      <c r="F42" s="2" t="s">
        <v>612</v>
      </c>
      <c r="G42" s="1">
        <f t="shared" si="1"/>
        <v>1769</v>
      </c>
      <c r="H42" s="1">
        <f t="shared" si="1"/>
        <v>552</v>
      </c>
      <c r="I42" s="1">
        <f t="shared" si="1"/>
        <v>183</v>
      </c>
      <c r="J42" s="33">
        <v>0</v>
      </c>
      <c r="K42" s="33">
        <v>5.1452761771199999E-3</v>
      </c>
      <c r="L42" s="33">
        <v>0</v>
      </c>
    </row>
    <row r="43" spans="1:12" x14ac:dyDescent="0.25">
      <c r="A43" s="44"/>
      <c r="B43" t="s">
        <v>608</v>
      </c>
      <c r="C43" s="1" t="s">
        <v>751</v>
      </c>
      <c r="D43" s="2" t="s">
        <v>648</v>
      </c>
      <c r="E43" s="2" t="s">
        <v>611</v>
      </c>
      <c r="F43" s="2" t="s">
        <v>612</v>
      </c>
      <c r="G43" s="1">
        <f t="shared" si="1"/>
        <v>1703</v>
      </c>
      <c r="H43" s="1">
        <f t="shared" si="1"/>
        <v>552</v>
      </c>
      <c r="I43" s="1">
        <f t="shared" si="1"/>
        <v>183</v>
      </c>
      <c r="J43" s="33">
        <v>0</v>
      </c>
      <c r="K43" s="33">
        <v>0</v>
      </c>
      <c r="L43" s="33">
        <v>4.8255042427500002E-3</v>
      </c>
    </row>
    <row r="44" spans="1:12" x14ac:dyDescent="0.25">
      <c r="A44" s="44"/>
      <c r="B44" t="s">
        <v>608</v>
      </c>
      <c r="C44" s="1" t="s">
        <v>752</v>
      </c>
      <c r="D44" s="2" t="s">
        <v>649</v>
      </c>
      <c r="E44" s="2" t="s">
        <v>611</v>
      </c>
      <c r="F44" s="2" t="s">
        <v>612</v>
      </c>
      <c r="G44" s="1">
        <f t="shared" si="1"/>
        <v>1745</v>
      </c>
      <c r="H44" s="1">
        <f t="shared" si="1"/>
        <v>552</v>
      </c>
      <c r="I44" s="1">
        <f t="shared" si="1"/>
        <v>183</v>
      </c>
      <c r="J44" s="33">
        <v>0</v>
      </c>
      <c r="K44" s="33">
        <v>1.9035693083199998E-2</v>
      </c>
      <c r="L44" s="33">
        <v>0</v>
      </c>
    </row>
    <row r="45" spans="1:12" x14ac:dyDescent="0.25">
      <c r="A45" s="44"/>
      <c r="B45" t="s">
        <v>608</v>
      </c>
      <c r="C45" s="1" t="s">
        <v>753</v>
      </c>
      <c r="D45" s="2" t="s">
        <v>650</v>
      </c>
      <c r="E45" s="2" t="s">
        <v>611</v>
      </c>
      <c r="F45" s="2" t="s">
        <v>612</v>
      </c>
      <c r="G45" s="1">
        <f t="shared" si="1"/>
        <v>1582</v>
      </c>
      <c r="H45" s="1">
        <f t="shared" si="1"/>
        <v>552</v>
      </c>
      <c r="I45" s="1">
        <f t="shared" si="1"/>
        <v>183</v>
      </c>
      <c r="J45" s="33">
        <v>0</v>
      </c>
      <c r="K45" s="33">
        <v>7.0885746674300004E-3</v>
      </c>
      <c r="L45" s="33">
        <v>0</v>
      </c>
    </row>
    <row r="46" spans="1:12" x14ac:dyDescent="0.25">
      <c r="A46" s="44"/>
      <c r="B46" t="s">
        <v>608</v>
      </c>
      <c r="C46" s="1" t="s">
        <v>754</v>
      </c>
      <c r="D46" s="2" t="s">
        <v>651</v>
      </c>
      <c r="E46" s="2" t="s">
        <v>611</v>
      </c>
      <c r="F46" s="2" t="s">
        <v>612</v>
      </c>
      <c r="G46" s="1">
        <f t="shared" si="1"/>
        <v>1766</v>
      </c>
      <c r="H46" s="1">
        <f t="shared" si="1"/>
        <v>552</v>
      </c>
      <c r="I46" s="1">
        <f t="shared" si="1"/>
        <v>183</v>
      </c>
      <c r="J46" s="33">
        <v>0</v>
      </c>
      <c r="K46" s="33">
        <v>0</v>
      </c>
      <c r="L46" s="33">
        <v>2.2005954643E-3</v>
      </c>
    </row>
    <row r="47" spans="1:12" x14ac:dyDescent="0.25">
      <c r="A47" s="44"/>
      <c r="B47" t="s">
        <v>608</v>
      </c>
      <c r="C47" s="1" t="s">
        <v>755</v>
      </c>
      <c r="D47" s="2" t="s">
        <v>652</v>
      </c>
      <c r="E47" s="2" t="s">
        <v>611</v>
      </c>
      <c r="F47" s="2" t="s">
        <v>612</v>
      </c>
      <c r="G47" s="1">
        <f t="shared" si="1"/>
        <v>1700</v>
      </c>
      <c r="H47" s="1">
        <f t="shared" si="1"/>
        <v>552</v>
      </c>
      <c r="I47" s="1">
        <f t="shared" si="1"/>
        <v>183</v>
      </c>
      <c r="J47" s="33">
        <v>0</v>
      </c>
      <c r="K47" s="33">
        <v>0</v>
      </c>
      <c r="L47" s="33">
        <v>2.4089238386100002E-2</v>
      </c>
    </row>
    <row r="48" spans="1:12" x14ac:dyDescent="0.25">
      <c r="A48" s="44"/>
      <c r="B48" t="s">
        <v>608</v>
      </c>
      <c r="C48" s="1" t="s">
        <v>756</v>
      </c>
      <c r="D48" s="2" t="s">
        <v>653</v>
      </c>
      <c r="E48" s="2" t="s">
        <v>611</v>
      </c>
      <c r="F48" s="2" t="s">
        <v>612</v>
      </c>
      <c r="G48" s="1">
        <f t="shared" si="1"/>
        <v>1742</v>
      </c>
      <c r="H48" s="1">
        <f t="shared" si="1"/>
        <v>552</v>
      </c>
      <c r="I48" s="1">
        <f t="shared" si="1"/>
        <v>183</v>
      </c>
      <c r="J48" s="33">
        <v>0</v>
      </c>
      <c r="K48" s="33">
        <v>1.7329500255200001E-2</v>
      </c>
      <c r="L48" s="33">
        <v>0</v>
      </c>
    </row>
    <row r="49" spans="1:12" x14ac:dyDescent="0.25">
      <c r="A49" s="44"/>
      <c r="B49" t="s">
        <v>608</v>
      </c>
      <c r="C49" s="1" t="s">
        <v>757</v>
      </c>
      <c r="D49" s="2" t="s">
        <v>654</v>
      </c>
      <c r="E49" s="2" t="s">
        <v>611</v>
      </c>
      <c r="F49" s="2" t="s">
        <v>612</v>
      </c>
      <c r="G49" s="1">
        <f t="shared" si="1"/>
        <v>1579</v>
      </c>
      <c r="H49" s="1">
        <f t="shared" si="1"/>
        <v>552</v>
      </c>
      <c r="I49" s="1">
        <f t="shared" si="1"/>
        <v>183</v>
      </c>
      <c r="J49" s="33">
        <v>0</v>
      </c>
      <c r="K49" s="33">
        <v>6.2371708263099998E-3</v>
      </c>
      <c r="L49" s="33">
        <v>0</v>
      </c>
    </row>
    <row r="50" spans="1:12" x14ac:dyDescent="0.25">
      <c r="A50" s="44"/>
      <c r="B50" t="s">
        <v>608</v>
      </c>
      <c r="C50" s="1" t="s">
        <v>758</v>
      </c>
      <c r="D50" s="2" t="s">
        <v>655</v>
      </c>
      <c r="E50" s="2" t="s">
        <v>611</v>
      </c>
      <c r="F50" s="2" t="s">
        <v>612</v>
      </c>
      <c r="G50" s="1">
        <f t="shared" si="1"/>
        <v>1728</v>
      </c>
      <c r="H50" s="1">
        <f t="shared" si="1"/>
        <v>552</v>
      </c>
      <c r="I50" s="1">
        <f t="shared" si="1"/>
        <v>183</v>
      </c>
      <c r="J50" s="33">
        <v>0</v>
      </c>
      <c r="K50" s="33">
        <v>0</v>
      </c>
      <c r="L50" s="33">
        <v>4.1771799375000002E-2</v>
      </c>
    </row>
    <row r="52" spans="1:12" s="36" customFormat="1" x14ac:dyDescent="0.25">
      <c r="A52" s="33"/>
      <c r="B52" s="33"/>
      <c r="C52" s="33"/>
      <c r="D52" s="33"/>
    </row>
    <row r="53" spans="1:12" s="36" customFormat="1" x14ac:dyDescent="0.25">
      <c r="A53" s="33"/>
      <c r="B53" s="33"/>
      <c r="C53" s="33"/>
      <c r="D53" s="33"/>
    </row>
    <row r="54" spans="1:12" s="36" customFormat="1" x14ac:dyDescent="0.25"/>
    <row r="55" spans="1:12" s="36" customFormat="1" x14ac:dyDescent="0.25"/>
    <row r="56" spans="1:12" s="36" customFormat="1" x14ac:dyDescent="0.25"/>
    <row r="57" spans="1:12" s="36" customFormat="1" x14ac:dyDescent="0.25"/>
    <row r="58" spans="1:12" s="36" customFormat="1" x14ac:dyDescent="0.25"/>
  </sheetData>
  <mergeCells count="2">
    <mergeCell ref="A3:A5"/>
    <mergeCell ref="A8:A5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F2" sqref="F2"/>
    </sheetView>
  </sheetViews>
  <sheetFormatPr defaultRowHeight="15" x14ac:dyDescent="0.25"/>
  <sheetData>
    <row r="1" spans="1:12" x14ac:dyDescent="0.25">
      <c r="A1" s="20" t="s">
        <v>716</v>
      </c>
      <c r="B1" s="4" t="s">
        <v>24</v>
      </c>
      <c r="C1" s="4" t="s">
        <v>23</v>
      </c>
      <c r="D1" s="4" t="s">
        <v>22</v>
      </c>
      <c r="E1" s="4" t="s">
        <v>21</v>
      </c>
      <c r="F1" s="4" t="s">
        <v>20</v>
      </c>
      <c r="G1" s="4" t="s">
        <v>19</v>
      </c>
      <c r="H1" s="4" t="s">
        <v>18</v>
      </c>
      <c r="I1" s="4" t="s">
        <v>17</v>
      </c>
      <c r="J1" s="17" t="s">
        <v>16</v>
      </c>
      <c r="K1" s="17" t="s">
        <v>15</v>
      </c>
      <c r="L1" s="17" t="s">
        <v>14</v>
      </c>
    </row>
    <row r="2" spans="1:12" x14ac:dyDescent="0.25">
      <c r="A2" s="44" t="s">
        <v>715</v>
      </c>
      <c r="B2" s="28" t="s">
        <v>714</v>
      </c>
      <c r="C2" s="1" t="s">
        <v>713</v>
      </c>
      <c r="D2" s="2" t="s">
        <v>707</v>
      </c>
      <c r="E2" s="2" t="s">
        <v>708</v>
      </c>
      <c r="F2" s="2" t="s">
        <v>709</v>
      </c>
      <c r="G2" s="1">
        <f>LEN(D2)</f>
        <v>1629</v>
      </c>
      <c r="H2" s="1">
        <f t="shared" ref="H2:I3" si="0">LEN(E2)</f>
        <v>1251</v>
      </c>
      <c r="I2" s="1">
        <f t="shared" si="0"/>
        <v>416</v>
      </c>
      <c r="J2" s="33">
        <v>0.92803817890499996</v>
      </c>
      <c r="K2" s="33">
        <v>0.94652184900299996</v>
      </c>
      <c r="L2" s="33">
        <v>0.84256009407999999</v>
      </c>
    </row>
    <row r="3" spans="1:12" x14ac:dyDescent="0.25">
      <c r="A3" s="44"/>
      <c r="B3" s="28" t="s">
        <v>714</v>
      </c>
      <c r="C3" s="1" t="s">
        <v>706</v>
      </c>
      <c r="D3" s="2" t="s">
        <v>710</v>
      </c>
      <c r="E3" s="2" t="s">
        <v>711</v>
      </c>
      <c r="F3" s="2" t="s">
        <v>712</v>
      </c>
      <c r="G3" s="1">
        <f>LEN(D3)</f>
        <v>1632</v>
      </c>
      <c r="H3" s="1">
        <f t="shared" si="0"/>
        <v>1254</v>
      </c>
      <c r="I3" s="1">
        <f t="shared" si="0"/>
        <v>417</v>
      </c>
      <c r="J3" s="33">
        <v>4.4679897122800002E-2</v>
      </c>
      <c r="K3" s="33">
        <v>5.3478150997100002E-2</v>
      </c>
      <c r="L3" s="33">
        <v>0.102796179588</v>
      </c>
    </row>
    <row r="5" spans="1:12" x14ac:dyDescent="0.25">
      <c r="A5" s="20" t="s">
        <v>716</v>
      </c>
      <c r="B5" s="4" t="s">
        <v>24</v>
      </c>
      <c r="C5" s="4" t="s">
        <v>23</v>
      </c>
      <c r="D5" s="4" t="s">
        <v>22</v>
      </c>
      <c r="E5" s="4" t="s">
        <v>21</v>
      </c>
      <c r="F5" s="4" t="s">
        <v>20</v>
      </c>
      <c r="G5" s="4" t="s">
        <v>19</v>
      </c>
      <c r="H5" s="4" t="s">
        <v>18</v>
      </c>
      <c r="I5" s="4" t="s">
        <v>17</v>
      </c>
      <c r="J5" s="17" t="s">
        <v>16</v>
      </c>
      <c r="K5" s="17" t="s">
        <v>15</v>
      </c>
      <c r="L5" s="17" t="s">
        <v>14</v>
      </c>
    </row>
    <row r="6" spans="1:12" x14ac:dyDescent="0.25">
      <c r="A6" s="44" t="s">
        <v>705</v>
      </c>
      <c r="B6" s="28" t="s">
        <v>656</v>
      </c>
      <c r="C6" s="3" t="s">
        <v>677</v>
      </c>
      <c r="D6" s="6" t="s">
        <v>658</v>
      </c>
      <c r="E6" s="6" t="s">
        <v>659</v>
      </c>
      <c r="F6" s="6" t="s">
        <v>660</v>
      </c>
      <c r="G6" s="7">
        <f>LEN(D6)</f>
        <v>1449</v>
      </c>
      <c r="H6" s="7">
        <f>LEN(E6)</f>
        <v>1161</v>
      </c>
      <c r="I6" s="7">
        <f>LEN(F6)</f>
        <v>386</v>
      </c>
      <c r="J6" s="8">
        <v>0.64576911567799999</v>
      </c>
      <c r="K6" s="8">
        <v>0.414534037804</v>
      </c>
      <c r="L6" s="8">
        <v>0.70283354589000002</v>
      </c>
    </row>
    <row r="7" spans="1:12" x14ac:dyDescent="0.25">
      <c r="A7" s="44"/>
      <c r="B7" s="28" t="s">
        <v>656</v>
      </c>
      <c r="C7" s="3" t="s">
        <v>678</v>
      </c>
      <c r="D7" s="9" t="s">
        <v>662</v>
      </c>
      <c r="E7" s="9" t="s">
        <v>663</v>
      </c>
      <c r="F7" s="9" t="s">
        <v>664</v>
      </c>
      <c r="G7" s="7">
        <f t="shared" ref="G7:I11" si="1">LEN(D7)</f>
        <v>1533</v>
      </c>
      <c r="H7" s="7">
        <f t="shared" si="1"/>
        <v>381</v>
      </c>
      <c r="I7" s="7">
        <f t="shared" si="1"/>
        <v>126</v>
      </c>
      <c r="J7" s="7">
        <v>0.18200625187</v>
      </c>
      <c r="K7" s="7">
        <v>0.13218937568899999</v>
      </c>
      <c r="L7" s="7">
        <v>0</v>
      </c>
    </row>
    <row r="8" spans="1:12" x14ac:dyDescent="0.25">
      <c r="A8" s="44"/>
      <c r="B8" s="28" t="s">
        <v>656</v>
      </c>
      <c r="C8" s="3" t="s">
        <v>679</v>
      </c>
      <c r="D8" s="9" t="s">
        <v>666</v>
      </c>
      <c r="E8" s="9" t="s">
        <v>663</v>
      </c>
      <c r="F8" s="9" t="s">
        <v>664</v>
      </c>
      <c r="G8" s="7">
        <f t="shared" si="1"/>
        <v>1676</v>
      </c>
      <c r="H8" s="7">
        <f t="shared" si="1"/>
        <v>381</v>
      </c>
      <c r="I8" s="7">
        <f t="shared" si="1"/>
        <v>126</v>
      </c>
      <c r="J8" s="7">
        <v>2.8290799976400001E-2</v>
      </c>
      <c r="K8" s="7">
        <v>0.120206871346</v>
      </c>
      <c r="L8" s="7">
        <v>0</v>
      </c>
    </row>
    <row r="9" spans="1:12" x14ac:dyDescent="0.25">
      <c r="A9" s="44"/>
      <c r="B9" s="28" t="s">
        <v>656</v>
      </c>
      <c r="C9" s="3" t="s">
        <v>661</v>
      </c>
      <c r="D9" s="9" t="s">
        <v>668</v>
      </c>
      <c r="E9" s="9" t="s">
        <v>669</v>
      </c>
      <c r="F9" s="9" t="s">
        <v>670</v>
      </c>
      <c r="G9" s="7">
        <f t="shared" si="1"/>
        <v>1688</v>
      </c>
      <c r="H9" s="7">
        <f t="shared" si="1"/>
        <v>561</v>
      </c>
      <c r="I9" s="7">
        <f t="shared" si="1"/>
        <v>186</v>
      </c>
      <c r="J9" s="7">
        <v>3.3220437962300002E-2</v>
      </c>
      <c r="K9" s="7">
        <v>0.108902796122</v>
      </c>
      <c r="L9" s="7">
        <v>9.54543792226E-2</v>
      </c>
    </row>
    <row r="10" spans="1:12" x14ac:dyDescent="0.25">
      <c r="A10" s="44"/>
      <c r="B10" s="28" t="s">
        <v>656</v>
      </c>
      <c r="C10" s="3" t="s">
        <v>680</v>
      </c>
      <c r="D10" s="9" t="s">
        <v>672</v>
      </c>
      <c r="E10" s="9" t="s">
        <v>669</v>
      </c>
      <c r="F10" s="9" t="s">
        <v>670</v>
      </c>
      <c r="G10" s="7">
        <f t="shared" si="1"/>
        <v>1831</v>
      </c>
      <c r="H10" s="7">
        <f t="shared" si="1"/>
        <v>561</v>
      </c>
      <c r="I10" s="7">
        <f t="shared" si="1"/>
        <v>186</v>
      </c>
      <c r="J10" s="7">
        <v>0.110713394513</v>
      </c>
      <c r="K10" s="7">
        <v>6.9653902384299998E-2</v>
      </c>
      <c r="L10" s="7">
        <v>8.30781209109E-2</v>
      </c>
    </row>
    <row r="11" spans="1:12" x14ac:dyDescent="0.25">
      <c r="A11" s="44"/>
      <c r="B11" s="28" t="s">
        <v>656</v>
      </c>
      <c r="C11" s="3" t="s">
        <v>665</v>
      </c>
      <c r="D11" s="9" t="s">
        <v>674</v>
      </c>
      <c r="E11" s="9" t="s">
        <v>675</v>
      </c>
      <c r="F11" s="9" t="s">
        <v>676</v>
      </c>
      <c r="G11" s="7">
        <f t="shared" si="1"/>
        <v>1577</v>
      </c>
      <c r="H11" s="7">
        <f t="shared" si="1"/>
        <v>39</v>
      </c>
      <c r="I11" s="7">
        <f t="shared" si="1"/>
        <v>12</v>
      </c>
      <c r="J11" s="7">
        <v>0</v>
      </c>
      <c r="K11" s="7">
        <v>0</v>
      </c>
      <c r="L11" s="7">
        <v>9.8739351131999997E-2</v>
      </c>
    </row>
    <row r="12" spans="1:12" x14ac:dyDescent="0.25">
      <c r="A12" s="44"/>
      <c r="B12" s="1" t="s">
        <v>656</v>
      </c>
      <c r="C12" s="8" t="s">
        <v>681</v>
      </c>
      <c r="D12" s="9" t="s">
        <v>689</v>
      </c>
      <c r="E12" s="9" t="s">
        <v>669</v>
      </c>
      <c r="F12" s="9" t="s">
        <v>670</v>
      </c>
      <c r="G12" s="7">
        <f t="shared" ref="G12:I23" si="2">LEN(D12)</f>
        <v>2042</v>
      </c>
      <c r="H12" s="7">
        <f t="shared" si="2"/>
        <v>561</v>
      </c>
      <c r="I12" s="7">
        <f t="shared" si="2"/>
        <v>186</v>
      </c>
      <c r="J12" s="7">
        <v>0</v>
      </c>
      <c r="K12" s="7">
        <v>1.9355659712600001E-2</v>
      </c>
      <c r="L12" s="7">
        <v>0</v>
      </c>
    </row>
    <row r="13" spans="1:12" x14ac:dyDescent="0.25">
      <c r="A13" s="44"/>
      <c r="B13" s="1" t="s">
        <v>656</v>
      </c>
      <c r="C13" s="8" t="s">
        <v>682</v>
      </c>
      <c r="D13" s="9" t="s">
        <v>690</v>
      </c>
      <c r="E13" s="9" t="s">
        <v>663</v>
      </c>
      <c r="F13" s="9" t="s">
        <v>664</v>
      </c>
      <c r="G13" s="7">
        <f t="shared" si="2"/>
        <v>1887</v>
      </c>
      <c r="H13" s="7">
        <f t="shared" si="2"/>
        <v>381</v>
      </c>
      <c r="I13" s="7">
        <f t="shared" si="2"/>
        <v>126</v>
      </c>
      <c r="J13" s="7">
        <v>0</v>
      </c>
      <c r="K13" s="7">
        <v>2.9967398788600001E-2</v>
      </c>
      <c r="L13" s="7">
        <v>0</v>
      </c>
    </row>
    <row r="14" spans="1:12" x14ac:dyDescent="0.25">
      <c r="A14" s="44"/>
      <c r="B14" s="1" t="s">
        <v>656</v>
      </c>
      <c r="C14" s="8" t="s">
        <v>657</v>
      </c>
      <c r="D14" s="9" t="s">
        <v>691</v>
      </c>
      <c r="E14" s="9" t="s">
        <v>663</v>
      </c>
      <c r="F14" s="9" t="s">
        <v>664</v>
      </c>
      <c r="G14" s="7">
        <f t="shared" si="2"/>
        <v>1744</v>
      </c>
      <c r="H14" s="7">
        <f t="shared" si="2"/>
        <v>381</v>
      </c>
      <c r="I14" s="7">
        <f t="shared" si="2"/>
        <v>126</v>
      </c>
      <c r="J14" s="7">
        <v>0</v>
      </c>
      <c r="K14" s="7">
        <v>2.01789434493E-3</v>
      </c>
      <c r="L14" s="7">
        <v>0</v>
      </c>
    </row>
    <row r="15" spans="1:12" x14ac:dyDescent="0.25">
      <c r="A15" s="44"/>
      <c r="B15" s="1" t="s">
        <v>656</v>
      </c>
      <c r="C15" s="8" t="s">
        <v>683</v>
      </c>
      <c r="D15" s="9" t="s">
        <v>692</v>
      </c>
      <c r="E15" s="9" t="s">
        <v>663</v>
      </c>
      <c r="F15" s="9" t="s">
        <v>664</v>
      </c>
      <c r="G15" s="7">
        <f t="shared" si="2"/>
        <v>1586</v>
      </c>
      <c r="H15" s="7">
        <f t="shared" si="2"/>
        <v>381</v>
      </c>
      <c r="I15" s="7">
        <f t="shared" si="2"/>
        <v>126</v>
      </c>
      <c r="J15" s="7">
        <v>0</v>
      </c>
      <c r="K15" s="7">
        <v>2.17464685457E-3</v>
      </c>
      <c r="L15" s="7">
        <v>0</v>
      </c>
    </row>
    <row r="16" spans="1:12" x14ac:dyDescent="0.25">
      <c r="A16" s="44"/>
      <c r="B16" s="1" t="s">
        <v>656</v>
      </c>
      <c r="C16" s="8" t="s">
        <v>684</v>
      </c>
      <c r="D16" s="9" t="s">
        <v>693</v>
      </c>
      <c r="E16" s="9" t="s">
        <v>663</v>
      </c>
      <c r="F16" s="9" t="s">
        <v>664</v>
      </c>
      <c r="G16" s="7">
        <f t="shared" si="2"/>
        <v>1729</v>
      </c>
      <c r="H16" s="7">
        <f t="shared" si="2"/>
        <v>381</v>
      </c>
      <c r="I16" s="7">
        <f t="shared" si="2"/>
        <v>126</v>
      </c>
      <c r="J16" s="7">
        <v>0</v>
      </c>
      <c r="K16" s="7">
        <v>4.6612849545999997E-3</v>
      </c>
      <c r="L16" s="7">
        <v>0</v>
      </c>
    </row>
    <row r="17" spans="1:12" s="35" customFormat="1" x14ac:dyDescent="0.25">
      <c r="A17" s="44"/>
      <c r="B17" s="34" t="s">
        <v>656</v>
      </c>
      <c r="C17" s="8" t="s">
        <v>667</v>
      </c>
      <c r="D17" s="9" t="s">
        <v>694</v>
      </c>
      <c r="E17" s="9" t="s">
        <v>695</v>
      </c>
      <c r="F17" s="9" t="s">
        <v>696</v>
      </c>
      <c r="G17" s="7">
        <f t="shared" si="2"/>
        <v>1660</v>
      </c>
      <c r="H17" s="7">
        <f t="shared" si="2"/>
        <v>462</v>
      </c>
      <c r="I17" s="7">
        <f t="shared" si="2"/>
        <v>153</v>
      </c>
      <c r="J17" s="7">
        <v>0</v>
      </c>
      <c r="K17" s="7">
        <v>4.9589122711000001E-2</v>
      </c>
      <c r="L17" s="7">
        <v>0</v>
      </c>
    </row>
    <row r="18" spans="1:12" x14ac:dyDescent="0.25">
      <c r="A18" s="44"/>
      <c r="B18" s="1" t="s">
        <v>656</v>
      </c>
      <c r="C18" s="8" t="s">
        <v>685</v>
      </c>
      <c r="D18" s="9" t="s">
        <v>697</v>
      </c>
      <c r="E18" s="9" t="s">
        <v>698</v>
      </c>
      <c r="F18" s="9" t="s">
        <v>699</v>
      </c>
      <c r="G18" s="7">
        <f t="shared" si="2"/>
        <v>1502</v>
      </c>
      <c r="H18" s="7">
        <f t="shared" si="2"/>
        <v>804</v>
      </c>
      <c r="I18" s="7">
        <f t="shared" si="2"/>
        <v>267</v>
      </c>
      <c r="J18" s="7">
        <v>0</v>
      </c>
      <c r="K18" s="7">
        <v>3.2966424712099998E-2</v>
      </c>
      <c r="L18" s="7">
        <v>0</v>
      </c>
    </row>
    <row r="19" spans="1:12" x14ac:dyDescent="0.25">
      <c r="A19" s="44"/>
      <c r="B19" s="1" t="s">
        <v>656</v>
      </c>
      <c r="C19" s="8" t="s">
        <v>671</v>
      </c>
      <c r="D19" s="9" t="s">
        <v>700</v>
      </c>
      <c r="E19" s="9" t="s">
        <v>669</v>
      </c>
      <c r="F19" s="9" t="s">
        <v>670</v>
      </c>
      <c r="G19" s="7">
        <f t="shared" si="2"/>
        <v>1899</v>
      </c>
      <c r="H19" s="7">
        <f t="shared" si="2"/>
        <v>561</v>
      </c>
      <c r="I19" s="7">
        <f t="shared" si="2"/>
        <v>186</v>
      </c>
      <c r="J19" s="7">
        <v>0</v>
      </c>
      <c r="K19" s="7">
        <v>2.3633209157700001E-3</v>
      </c>
      <c r="L19" s="7">
        <v>0</v>
      </c>
    </row>
    <row r="20" spans="1:12" x14ac:dyDescent="0.25">
      <c r="A20" s="44"/>
      <c r="B20" s="1" t="s">
        <v>656</v>
      </c>
      <c r="C20" s="8" t="s">
        <v>686</v>
      </c>
      <c r="D20" s="9" t="s">
        <v>701</v>
      </c>
      <c r="E20" s="9" t="s">
        <v>669</v>
      </c>
      <c r="F20" s="9" t="s">
        <v>670</v>
      </c>
      <c r="G20" s="7">
        <f t="shared" si="2"/>
        <v>1741</v>
      </c>
      <c r="H20" s="7">
        <f t="shared" si="2"/>
        <v>561</v>
      </c>
      <c r="I20" s="7">
        <f t="shared" si="2"/>
        <v>186</v>
      </c>
      <c r="J20" s="7">
        <v>0</v>
      </c>
      <c r="K20" s="7">
        <v>2.59545443875E-3</v>
      </c>
      <c r="L20" s="7">
        <v>0</v>
      </c>
    </row>
    <row r="21" spans="1:12" x14ac:dyDescent="0.25">
      <c r="A21" s="44"/>
      <c r="B21" s="1" t="s">
        <v>656</v>
      </c>
      <c r="C21" s="8" t="s">
        <v>673</v>
      </c>
      <c r="D21" s="9" t="s">
        <v>702</v>
      </c>
      <c r="E21" s="9" t="s">
        <v>669</v>
      </c>
      <c r="F21" s="9" t="s">
        <v>670</v>
      </c>
      <c r="G21" s="7">
        <f t="shared" si="2"/>
        <v>1884</v>
      </c>
      <c r="H21" s="7">
        <f t="shared" si="2"/>
        <v>561</v>
      </c>
      <c r="I21" s="7">
        <f t="shared" si="2"/>
        <v>186</v>
      </c>
      <c r="J21" s="7">
        <v>0</v>
      </c>
      <c r="K21" s="7">
        <v>3.4520196619500002E-3</v>
      </c>
      <c r="L21" s="7">
        <v>0</v>
      </c>
    </row>
    <row r="22" spans="1:12" x14ac:dyDescent="0.25">
      <c r="A22" s="44"/>
      <c r="B22" s="1" t="s">
        <v>656</v>
      </c>
      <c r="C22" s="8" t="s">
        <v>687</v>
      </c>
      <c r="D22" s="9" t="s">
        <v>703</v>
      </c>
      <c r="E22" s="9" t="s">
        <v>675</v>
      </c>
      <c r="F22" s="9" t="s">
        <v>676</v>
      </c>
      <c r="G22" s="7">
        <f t="shared" si="2"/>
        <v>1816</v>
      </c>
      <c r="H22" s="7">
        <f t="shared" si="2"/>
        <v>39</v>
      </c>
      <c r="I22" s="7">
        <f t="shared" si="2"/>
        <v>12</v>
      </c>
      <c r="J22" s="7">
        <v>0</v>
      </c>
      <c r="K22" s="7">
        <v>0</v>
      </c>
      <c r="L22" s="7">
        <v>1.0120657102799999E-2</v>
      </c>
    </row>
    <row r="23" spans="1:12" x14ac:dyDescent="0.25">
      <c r="A23" s="44"/>
      <c r="B23" s="1" t="s">
        <v>656</v>
      </c>
      <c r="C23" s="8" t="s">
        <v>688</v>
      </c>
      <c r="D23" s="9" t="s">
        <v>704</v>
      </c>
      <c r="E23" s="9" t="s">
        <v>675</v>
      </c>
      <c r="F23" s="9" t="s">
        <v>676</v>
      </c>
      <c r="G23" s="7">
        <f t="shared" si="2"/>
        <v>1959</v>
      </c>
      <c r="H23" s="7">
        <f t="shared" si="2"/>
        <v>39</v>
      </c>
      <c r="I23" s="7">
        <f t="shared" si="2"/>
        <v>12</v>
      </c>
      <c r="J23" s="7">
        <v>0</v>
      </c>
      <c r="K23" s="7">
        <v>5.3697895598300294E-3</v>
      </c>
      <c r="L23" s="7">
        <v>9.7739457420399998E-3</v>
      </c>
    </row>
  </sheetData>
  <mergeCells count="2">
    <mergeCell ref="A6:A23"/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S</vt:lpstr>
      <vt:lpstr>SR</vt:lpstr>
      <vt:lpstr>SC</vt:lpstr>
      <vt:lpstr>SCL</vt:lpstr>
      <vt:lpstr>RS2Z</vt:lpstr>
      <vt:lpstr>RSZ</vt:lpstr>
      <vt:lpstr>SR-li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s</dc:creator>
  <cp:lastModifiedBy>Akis</cp:lastModifiedBy>
  <dcterms:created xsi:type="dcterms:W3CDTF">2020-01-16T14:31:28Z</dcterms:created>
  <dcterms:modified xsi:type="dcterms:W3CDTF">2021-02-22T21:04:31Z</dcterms:modified>
</cp:coreProperties>
</file>